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D:\ทุนวิจัย\FF66\ผลงานตีพิมพิ์\PeerJ\Major revision\Resubmission\Table\"/>
    </mc:Choice>
  </mc:AlternateContent>
  <xr:revisionPtr revIDLastSave="0" documentId="13_ncr:1_{25D0BA74-CB96-40FF-A4A8-32E6DB6EBC75}" xr6:coauthVersionLast="47" xr6:coauthVersionMax="47" xr10:uidLastSave="{00000000-0000-0000-0000-000000000000}"/>
  <bookViews>
    <workbookView xWindow="-108" yWindow="-108" windowWidth="23256" windowHeight="12456" firstSheet="1" activeTab="3" xr2:uid="{F6AB1865-13AA-4F5B-BC91-A54DE3F74F26}"/>
  </bookViews>
  <sheets>
    <sheet name="Total carbohydrates" sheetId="1" r:id="rId1"/>
    <sheet name="Reducing sugars" sheetId="5" r:id="rId2"/>
    <sheet name="Polysaccharide" sheetId="6" r:id="rId3"/>
    <sheet name="Polysaccharide Yield" sheetId="7" r:id="rId4"/>
    <sheet name="Total proteins" sheetId="2" r:id="rId5"/>
    <sheet name="Phenolic compounds" sheetId="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7" l="1"/>
  <c r="E5" i="7"/>
  <c r="G5" i="7" s="1"/>
  <c r="F4" i="7"/>
  <c r="E4" i="7"/>
  <c r="G4" i="7" s="1"/>
  <c r="G7" i="6" l="1"/>
  <c r="B25" i="1"/>
  <c r="D20" i="1"/>
  <c r="D26" i="1" s="1"/>
  <c r="C20" i="1"/>
  <c r="C26" i="1" s="1"/>
  <c r="B20" i="1"/>
  <c r="E20" i="1" s="1"/>
  <c r="F20" i="1" s="1"/>
  <c r="D19" i="1"/>
  <c r="D25" i="1" s="1"/>
  <c r="C19" i="1"/>
  <c r="C25" i="1" s="1"/>
  <c r="B19" i="1"/>
  <c r="F15" i="1"/>
  <c r="E15" i="1"/>
  <c r="F14" i="1"/>
  <c r="E14" i="1"/>
  <c r="G4" i="6"/>
  <c r="G5" i="6"/>
  <c r="G3" i="6"/>
  <c r="G6" i="6" s="1"/>
  <c r="D4" i="6"/>
  <c r="D5" i="6"/>
  <c r="D3" i="6"/>
  <c r="D29" i="4"/>
  <c r="E29" i="4"/>
  <c r="F29" i="4"/>
  <c r="C29" i="4"/>
  <c r="D28" i="4"/>
  <c r="E28" i="4"/>
  <c r="F28" i="4"/>
  <c r="D23" i="4"/>
  <c r="E23" i="4"/>
  <c r="C23" i="4"/>
  <c r="D22" i="4"/>
  <c r="E22" i="4"/>
  <c r="C22" i="4"/>
  <c r="C28" i="4" s="1"/>
  <c r="F4" i="4"/>
  <c r="D7" i="6" l="1"/>
  <c r="B26" i="1"/>
  <c r="F26" i="1" s="1"/>
  <c r="F25" i="1"/>
  <c r="E25" i="1"/>
  <c r="E19" i="1"/>
  <c r="F19" i="1" s="1"/>
  <c r="E26" i="1"/>
  <c r="D6" i="6"/>
  <c r="G29" i="4"/>
  <c r="G28" i="4"/>
  <c r="G23" i="4" l="1"/>
  <c r="F22" i="4"/>
  <c r="G17" i="4"/>
  <c r="F17" i="4"/>
  <c r="G16" i="4"/>
  <c r="F16" i="4"/>
  <c r="G37" i="2"/>
  <c r="F37" i="2"/>
  <c r="D38" i="2"/>
  <c r="E38" i="2"/>
  <c r="D37" i="2"/>
  <c r="E37" i="2"/>
  <c r="C37" i="2"/>
  <c r="D32" i="2"/>
  <c r="E32" i="2"/>
  <c r="C32" i="2"/>
  <c r="D31" i="2"/>
  <c r="E31" i="2"/>
  <c r="C31" i="2"/>
  <c r="D27" i="2"/>
  <c r="E27" i="2"/>
  <c r="C27" i="2"/>
  <c r="D26" i="2"/>
  <c r="E26" i="2"/>
  <c r="C26" i="2"/>
  <c r="G22" i="2"/>
  <c r="G21" i="2"/>
  <c r="F22" i="2"/>
  <c r="F21" i="2"/>
  <c r="D22" i="2"/>
  <c r="E22" i="2"/>
  <c r="C22" i="2"/>
  <c r="D21" i="2"/>
  <c r="E21" i="2"/>
  <c r="C21" i="2"/>
  <c r="G16" i="2"/>
  <c r="F16" i="2"/>
  <c r="G15" i="2"/>
  <c r="F15" i="2"/>
  <c r="F6" i="2"/>
  <c r="F7" i="2"/>
  <c r="F8" i="2"/>
  <c r="F9" i="2"/>
  <c r="F5" i="2"/>
  <c r="F33" i="5"/>
  <c r="F32" i="5"/>
  <c r="E33" i="5"/>
  <c r="E32" i="5"/>
  <c r="C33" i="5"/>
  <c r="D33" i="5"/>
  <c r="B33" i="5"/>
  <c r="C32" i="5"/>
  <c r="D32" i="5"/>
  <c r="B32" i="5"/>
  <c r="F28" i="5"/>
  <c r="F27" i="5"/>
  <c r="E28" i="5"/>
  <c r="E27" i="5"/>
  <c r="C28" i="5"/>
  <c r="D28" i="5"/>
  <c r="B28" i="5"/>
  <c r="C27" i="5"/>
  <c r="D27" i="5"/>
  <c r="B27" i="5"/>
  <c r="F23" i="5"/>
  <c r="F22" i="5"/>
  <c r="E23" i="5"/>
  <c r="E22" i="5"/>
  <c r="C23" i="5"/>
  <c r="D23" i="5"/>
  <c r="B23" i="5"/>
  <c r="C22" i="5"/>
  <c r="D22" i="5"/>
  <c r="B22" i="5"/>
  <c r="F16" i="5"/>
  <c r="F15" i="5"/>
  <c r="E16" i="5"/>
  <c r="E15" i="5"/>
  <c r="G22" i="4" l="1"/>
  <c r="F23" i="4"/>
  <c r="G32" i="2"/>
  <c r="F32" i="2"/>
  <c r="G26" i="2"/>
  <c r="F26" i="2"/>
  <c r="F27" i="2"/>
  <c r="G27" i="2"/>
  <c r="G31" i="2" l="1"/>
  <c r="F31" i="2"/>
  <c r="E9" i="1" l="1"/>
  <c r="E5" i="1"/>
  <c r="E6" i="1"/>
  <c r="E7" i="1"/>
  <c r="E8" i="1"/>
  <c r="E4" i="1"/>
  <c r="E9" i="5"/>
  <c r="E8" i="5"/>
  <c r="E7" i="5"/>
  <c r="E6" i="5"/>
  <c r="E5" i="5"/>
  <c r="E4" i="5"/>
  <c r="F10" i="4" l="1"/>
  <c r="F9" i="4"/>
  <c r="F8" i="4"/>
  <c r="F7" i="4"/>
  <c r="F6" i="4"/>
  <c r="F5" i="4"/>
  <c r="G38" i="2"/>
  <c r="C38" i="2"/>
  <c r="F38" i="2"/>
</calcChain>
</file>

<file path=xl/sharedStrings.xml><?xml version="1.0" encoding="utf-8"?>
<sst xmlns="http://schemas.openxmlformats.org/spreadsheetml/2006/main" count="182" uniqueCount="48">
  <si>
    <t xml:space="preserve">Standard Glucose solution </t>
  </si>
  <si>
    <t>replicate</t>
  </si>
  <si>
    <r>
      <t>Concentration (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Aptos Narrow"/>
        <family val="2"/>
        <charset val="222"/>
        <scheme val="minor"/>
      </rPr>
      <t>g/ml)</t>
    </r>
  </si>
  <si>
    <t>Crude polysaccharide</t>
  </si>
  <si>
    <t>rep1</t>
  </si>
  <si>
    <t>rep2</t>
  </si>
  <si>
    <t>rep3</t>
  </si>
  <si>
    <t xml:space="preserve">The absorbance value at a wavelength of 490 nanometers </t>
  </si>
  <si>
    <t>100 ug refers to the starting concentration used in Phenol-sulfuric acid test</t>
  </si>
  <si>
    <t>Calculate from the formular in graph</t>
  </si>
  <si>
    <t>Calculate back to 1 mg</t>
  </si>
  <si>
    <t>Average</t>
  </si>
  <si>
    <t>LS</t>
  </si>
  <si>
    <t>LP</t>
  </si>
  <si>
    <r>
      <t xml:space="preserve">LS (100 </t>
    </r>
    <r>
      <rPr>
        <sz val="11"/>
        <color theme="1"/>
        <rFont val="Times New Roman"/>
        <family val="1"/>
      </rPr>
      <t>µ</t>
    </r>
    <r>
      <rPr>
        <sz val="11"/>
        <color theme="1"/>
        <rFont val="Aptos Narrow"/>
        <family val="2"/>
        <scheme val="minor"/>
      </rPr>
      <t>g)</t>
    </r>
  </si>
  <si>
    <r>
      <t xml:space="preserve">LP (100 </t>
    </r>
    <r>
      <rPr>
        <sz val="11"/>
        <color theme="1"/>
        <rFont val="Times New Roman"/>
        <family val="1"/>
      </rPr>
      <t>µ</t>
    </r>
    <r>
      <rPr>
        <sz val="11"/>
        <color theme="1"/>
        <rFont val="Aptos Narrow"/>
        <family val="2"/>
        <scheme val="minor"/>
      </rPr>
      <t>g)</t>
    </r>
  </si>
  <si>
    <t xml:space="preserve">The absorbance value at a wavelength of 540 nanometers </t>
  </si>
  <si>
    <r>
      <t>Crude polysaccharide (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Aptos Narrow"/>
        <family val="2"/>
      </rPr>
      <t>g/2mg)</t>
    </r>
  </si>
  <si>
    <t>Crude polysaccharide (µg/1000 mg)</t>
  </si>
  <si>
    <t>S.D.</t>
  </si>
  <si>
    <r>
      <t>Crude polysaccharide (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Aptos Narrow"/>
        <family val="2"/>
      </rPr>
      <t>g/0.25 mg)</t>
    </r>
  </si>
  <si>
    <t xml:space="preserve">The absorbance value at a wavelength of 595 nanometers </t>
  </si>
  <si>
    <r>
      <t>Crude polysaccharide (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Aptos Narrow"/>
        <family val="2"/>
      </rPr>
      <t>g/0.25mg)</t>
    </r>
  </si>
  <si>
    <t>Crude polysaccharide (µg/1 mg)</t>
  </si>
  <si>
    <t>Crude polysaccharide (µg/1 g)</t>
  </si>
  <si>
    <t xml:space="preserve">Standard Gallic acid solution </t>
  </si>
  <si>
    <t>Concentration (mg/ml)</t>
  </si>
  <si>
    <r>
      <t>Crude polysaccharide (m</t>
    </r>
    <r>
      <rPr>
        <b/>
        <sz val="11"/>
        <color theme="1"/>
        <rFont val="Aptos Narrow"/>
        <family val="2"/>
      </rPr>
      <t>g/100 mg)</t>
    </r>
  </si>
  <si>
    <t>average</t>
  </si>
  <si>
    <t>Total carbohydrate</t>
  </si>
  <si>
    <t>Reducing sugar</t>
  </si>
  <si>
    <t>Polysaccharide</t>
  </si>
  <si>
    <t xml:space="preserve">Replication </t>
  </si>
  <si>
    <t>Polysaccharide concentration (mg/g)</t>
  </si>
  <si>
    <t>462.27±13.05</t>
  </si>
  <si>
    <t>525.66±26.21</t>
  </si>
  <si>
    <t>Mushroom</t>
  </si>
  <si>
    <t>Extracted crude polysaccharide</t>
  </si>
  <si>
    <t>Replication (weight, gram (g))</t>
  </si>
  <si>
    <t>% of Yield</t>
  </si>
  <si>
    <r>
      <rPr>
        <i/>
        <sz val="12"/>
        <color rgb="FF000000"/>
        <rFont val="Aptos Narrow"/>
        <family val="2"/>
      </rPr>
      <t xml:space="preserve">L. squarrosulus </t>
    </r>
    <r>
      <rPr>
        <sz val="12"/>
        <color rgb="FF000000"/>
        <rFont val="Aptos Narrow"/>
        <family val="2"/>
      </rPr>
      <t xml:space="preserve">PB1  </t>
    </r>
  </si>
  <si>
    <r>
      <t>L. polychrous</t>
    </r>
    <r>
      <rPr>
        <sz val="12"/>
        <color rgb="FF000000"/>
        <rFont val="Aptos Narrow"/>
        <family val="2"/>
      </rPr>
      <t xml:space="preserve"> LP1 </t>
    </r>
  </si>
  <si>
    <t xml:space="preserve">The absorbance value at a wavelength of 765 nanometers </t>
  </si>
  <si>
    <t>Total carbohydrate (mg/g)</t>
  </si>
  <si>
    <t>Reducing sugars (mg/g)</t>
  </si>
  <si>
    <t>The initial weight of mmushroom powder for polysaccharide extracted was 9 g from PB1 or LP1.</t>
  </si>
  <si>
    <t>Total proteins (mg/g)</t>
  </si>
  <si>
    <t>Phenolic compounds (mg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2" x14ac:knownFonts="1">
    <font>
      <sz val="11"/>
      <color theme="1"/>
      <name val="Aptos Narrow"/>
      <family val="2"/>
      <charset val="22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6"/>
      <color theme="1"/>
      <name val="AngsanaUPC"/>
      <family val="1"/>
    </font>
    <font>
      <sz val="16"/>
      <color theme="1"/>
      <name val="AngsanaUPC"/>
      <family val="1"/>
    </font>
    <font>
      <b/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Aptos Narrow"/>
      <family val="2"/>
      <charset val="222"/>
      <scheme val="minor"/>
    </font>
    <font>
      <b/>
      <sz val="11"/>
      <color theme="1"/>
      <name val="Times New Roman"/>
      <family val="1"/>
    </font>
    <font>
      <b/>
      <sz val="10.5"/>
      <color rgb="FF000000"/>
      <name val="Aptos Narrow"/>
      <family val="2"/>
      <scheme val="minor"/>
    </font>
    <font>
      <sz val="10.5"/>
      <color rgb="FF000000"/>
      <name val="Aptos Narrow"/>
      <family val="2"/>
      <scheme val="minor"/>
    </font>
    <font>
      <sz val="8"/>
      <name val="Aptos Narrow"/>
      <family val="2"/>
      <charset val="222"/>
      <scheme val="minor"/>
    </font>
    <font>
      <i/>
      <sz val="10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sz val="12"/>
      <color rgb="FF000000"/>
      <name val="Aptos Narrow"/>
      <family val="2"/>
    </font>
    <font>
      <b/>
      <sz val="11"/>
      <color rgb="FF000000"/>
      <name val="Aptos Narrow"/>
      <family val="2"/>
    </font>
    <font>
      <sz val="12"/>
      <color rgb="FF000000"/>
      <name val="Aptos Narrow"/>
      <family val="2"/>
    </font>
    <font>
      <i/>
      <sz val="12"/>
      <color rgb="FF000000"/>
      <name val="Aptos Narrow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11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vertical="top" wrapText="1"/>
    </xf>
    <xf numFmtId="0" fontId="5" fillId="0" borderId="0" xfId="0" applyFont="1"/>
    <xf numFmtId="2" fontId="0" fillId="0" borderId="0" xfId="0" applyNumberFormat="1"/>
    <xf numFmtId="0" fontId="7" fillId="0" borderId="0" xfId="0" applyFont="1" applyAlignment="1">
      <alignment horizontal="center"/>
    </xf>
    <xf numFmtId="0" fontId="8" fillId="2" borderId="0" xfId="0" applyFont="1" applyFill="1"/>
    <xf numFmtId="0" fontId="6" fillId="0" borderId="0" xfId="0" applyFont="1" applyAlignment="1">
      <alignment horizontal="center"/>
    </xf>
    <xf numFmtId="165" fontId="0" fillId="0" borderId="0" xfId="0" applyNumberFormat="1"/>
    <xf numFmtId="165" fontId="0" fillId="0" borderId="1" xfId="0" applyNumberFormat="1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64" fontId="0" fillId="0" borderId="0" xfId="0" applyNumberFormat="1"/>
    <xf numFmtId="0" fontId="0" fillId="0" borderId="1" xfId="0" applyBorder="1" applyAlignment="1">
      <alignment horizontal="center" vertical="top"/>
    </xf>
    <xf numFmtId="2" fontId="9" fillId="3" borderId="1" xfId="0" applyNumberFormat="1" applyFont="1" applyFill="1" applyBorder="1"/>
    <xf numFmtId="2" fontId="9" fillId="3" borderId="4" xfId="0" applyNumberFormat="1" applyFont="1" applyFill="1" applyBorder="1"/>
    <xf numFmtId="0" fontId="9" fillId="3" borderId="1" xfId="0" applyFont="1" applyFill="1" applyBorder="1" applyAlignment="1">
      <alignment horizontal="center"/>
    </xf>
    <xf numFmtId="0" fontId="18" fillId="4" borderId="1" xfId="0" applyFont="1" applyFill="1" applyBorder="1" applyAlignment="1">
      <alignment horizontal="center" vertical="center"/>
    </xf>
    <xf numFmtId="0" fontId="20" fillId="0" borderId="1" xfId="0" applyFont="1" applyBorder="1" applyAlignment="1">
      <alignment horizontal="left" vertical="center" wrapText="1"/>
    </xf>
    <xf numFmtId="164" fontId="20" fillId="0" borderId="1" xfId="0" applyNumberFormat="1" applyFont="1" applyBorder="1" applyAlignment="1">
      <alignment horizontal="center" vertical="center"/>
    </xf>
    <xf numFmtId="2" fontId="20" fillId="0" borderId="1" xfId="0" applyNumberFormat="1" applyFont="1" applyBorder="1" applyAlignment="1">
      <alignment horizontal="center" vertical="center"/>
    </xf>
    <xf numFmtId="0" fontId="21" fillId="0" borderId="1" xfId="0" applyFont="1" applyBorder="1" applyAlignment="1">
      <alignment horizontal="left" vertical="center"/>
    </xf>
    <xf numFmtId="0" fontId="20" fillId="0" borderId="1" xfId="0" applyFont="1" applyBorder="1" applyAlignment="1">
      <alignment horizontal="center" vertical="center"/>
    </xf>
    <xf numFmtId="2" fontId="18" fillId="3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 wrapText="1"/>
    </xf>
    <xf numFmtId="0" fontId="9" fillId="3" borderId="5" xfId="0" applyFont="1" applyFill="1" applyBorder="1" applyAlignment="1">
      <alignment horizontal="center" vertical="center" wrapText="1"/>
    </xf>
    <xf numFmtId="0" fontId="9" fillId="3" borderId="7" xfId="0" applyFont="1" applyFill="1" applyBorder="1" applyAlignment="1">
      <alignment horizontal="center" vertical="center" wrapText="1"/>
    </xf>
    <xf numFmtId="0" fontId="13" fillId="3" borderId="2" xfId="0" applyFont="1" applyFill="1" applyBorder="1" applyAlignment="1">
      <alignment horizontal="center" vertical="center" wrapText="1"/>
    </xf>
    <xf numFmtId="0" fontId="13" fillId="3" borderId="3" xfId="0" applyFont="1" applyFill="1" applyBorder="1" applyAlignment="1">
      <alignment horizontal="center" vertical="center" wrapText="1"/>
    </xf>
    <xf numFmtId="0" fontId="13" fillId="3" borderId="4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left"/>
    </xf>
    <xf numFmtId="0" fontId="14" fillId="0" borderId="0" xfId="0" applyFont="1" applyAlignment="1">
      <alignment horizontal="center" vertical="top" wrapText="1"/>
    </xf>
    <xf numFmtId="0" fontId="9" fillId="0" borderId="5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3" borderId="6" xfId="0" applyFont="1" applyFill="1" applyBorder="1" applyAlignment="1">
      <alignment horizontal="center" vertical="center" wrapText="1"/>
    </xf>
    <xf numFmtId="0" fontId="9" fillId="3" borderId="2" xfId="0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9" fillId="3" borderId="4" xfId="0" applyFont="1" applyFill="1" applyBorder="1" applyAlignment="1">
      <alignment horizontal="center" vertical="center"/>
    </xf>
    <xf numFmtId="0" fontId="13" fillId="3" borderId="5" xfId="0" applyFont="1" applyFill="1" applyBorder="1" applyAlignment="1">
      <alignment horizontal="center" vertical="center" wrapText="1"/>
    </xf>
    <xf numFmtId="0" fontId="13" fillId="3" borderId="7" xfId="0" applyFont="1" applyFill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3" borderId="2" xfId="0" applyFont="1" applyFill="1" applyBorder="1" applyAlignment="1">
      <alignment horizontal="right"/>
    </xf>
    <xf numFmtId="0" fontId="9" fillId="3" borderId="3" xfId="0" applyFont="1" applyFill="1" applyBorder="1" applyAlignment="1">
      <alignment horizontal="right"/>
    </xf>
    <xf numFmtId="0" fontId="9" fillId="3" borderId="5" xfId="0" applyFont="1" applyFill="1" applyBorder="1" applyAlignment="1">
      <alignment horizontal="center" vertical="center"/>
    </xf>
    <xf numFmtId="0" fontId="9" fillId="3" borderId="7" xfId="0" applyFont="1" applyFill="1" applyBorder="1" applyAlignment="1">
      <alignment horizontal="center" vertical="center"/>
    </xf>
    <xf numFmtId="0" fontId="9" fillId="3" borderId="4" xfId="0" applyFont="1" applyFill="1" applyBorder="1" applyAlignment="1">
      <alignment horizontal="right"/>
    </xf>
    <xf numFmtId="0" fontId="9" fillId="3" borderId="2" xfId="0" applyFont="1" applyFill="1" applyBorder="1" applyAlignment="1">
      <alignment horizontal="left" indent="32"/>
    </xf>
    <xf numFmtId="0" fontId="9" fillId="3" borderId="3" xfId="0" applyFont="1" applyFill="1" applyBorder="1" applyAlignment="1">
      <alignment horizontal="left" indent="32"/>
    </xf>
    <xf numFmtId="0" fontId="9" fillId="3" borderId="4" xfId="0" applyFont="1" applyFill="1" applyBorder="1" applyAlignment="1">
      <alignment horizontal="left" indent="32"/>
    </xf>
    <xf numFmtId="0" fontId="0" fillId="0" borderId="1" xfId="0" applyBorder="1" applyAlignment="1">
      <alignment horizontal="center"/>
    </xf>
    <xf numFmtId="0" fontId="18" fillId="4" borderId="1" xfId="0" applyFont="1" applyFill="1" applyBorder="1" applyAlignment="1">
      <alignment horizontal="center" vertical="center"/>
    </xf>
    <xf numFmtId="0" fontId="19" fillId="4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Browallia New" panose="020B0604020202020204" pitchFamily="34" charset="-34"/>
              </a:defRPr>
            </a:pPr>
            <a:r>
              <a:rPr lang="en-US" sz="1200" b="1" i="0" u="none" strike="noStrike" baseline="0">
                <a:solidFill>
                  <a:schemeClr val="tx1"/>
                </a:solidFill>
                <a:latin typeface="+mn-lt"/>
                <a:cs typeface="Browallia New" panose="020B0604020202020204" pitchFamily="34" charset="-34"/>
              </a:rPr>
              <a:t>The relationship between the absorbance at a wavelength of 490 nanometers and the concentration of the standard glucose solution at concentrations of 20, 40, 60, 80, and 100 </a:t>
            </a:r>
            <a:r>
              <a:rPr lang="en-US" sz="1200" b="1" i="0" u="none" strike="noStrike" baseline="0">
                <a:solidFill>
                  <a:schemeClr val="tx1"/>
                </a:solidFill>
                <a:latin typeface="+mn-lt"/>
                <a:cs typeface="Times New Roman" panose="02020603050405020304" pitchFamily="18" charset="0"/>
              </a:rPr>
              <a:t>µg/ml</a:t>
            </a:r>
            <a:endParaRPr lang="en-US" sz="1200" b="1">
              <a:solidFill>
                <a:schemeClr val="tx1"/>
              </a:solidFill>
              <a:latin typeface="+mn-lt"/>
              <a:cs typeface="Browallia New" panose="020B0604020202020204" pitchFamily="34" charset="-34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Browallia New" panose="020B0604020202020204" pitchFamily="34" charset="-34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052253473651974"/>
          <c:y val="0.1165892501658925"/>
          <c:w val="0.74336908526775669"/>
          <c:h val="0.76017865882225899"/>
        </c:manualLayout>
      </c:layout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2097458878733408E-2"/>
                  <c:y val="0.2990065344396052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otal carbohydrates'!$A$4:$A$9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Total carbohydrates'!$D$4:$D$9</c:f>
              <c:numCache>
                <c:formatCode>0.0000</c:formatCode>
                <c:ptCount val="6"/>
                <c:pt idx="0">
                  <c:v>0.12</c:v>
                </c:pt>
                <c:pt idx="1">
                  <c:v>0.1585</c:v>
                </c:pt>
                <c:pt idx="2">
                  <c:v>0.21099999999999999</c:v>
                </c:pt>
                <c:pt idx="3">
                  <c:v>0.24299999999999999</c:v>
                </c:pt>
                <c:pt idx="4">
                  <c:v>0.29599999999999999</c:v>
                </c:pt>
                <c:pt idx="5">
                  <c:v>0.3345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27-42B7-8EAC-77821B72B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2115408"/>
        <c:axId val="622115768"/>
      </c:scatterChart>
      <c:valAx>
        <c:axId val="622115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>
                    <a:solidFill>
                      <a:schemeClr val="tx1"/>
                    </a:solidFill>
                  </a:rPr>
                  <a:t>Standard glucose solution at concentrations of 20, 40, 60, 80, and 100 µg/ml</a:t>
                </a:r>
              </a:p>
            </c:rich>
          </c:tx>
          <c:layout>
            <c:manualLayout>
              <c:xMode val="edge"/>
              <c:yMode val="edge"/>
              <c:x val="0.29575860114604136"/>
              <c:y val="0.947312541473125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115768"/>
        <c:crosses val="autoZero"/>
        <c:crossBetween val="midCat"/>
      </c:valAx>
      <c:valAx>
        <c:axId val="622115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kern="1200" baseline="0">
                    <a:solidFill>
                      <a:schemeClr val="tx1"/>
                    </a:solidFill>
                  </a:rPr>
                  <a:t>Absorbance at a wavelength of 490  nanometers , OD</a:t>
                </a:r>
                <a:r>
                  <a:rPr lang="en-US" sz="1000" b="1" i="0" u="none" strike="noStrike" kern="1200" baseline="-25000">
                    <a:solidFill>
                      <a:schemeClr val="tx1"/>
                    </a:solidFill>
                  </a:rPr>
                  <a:t>490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</a:rPr>
                  <a:t>)</a:t>
                </a:r>
                <a:endParaRPr lang="en-US" sz="1000" b="1" i="0" u="none" strike="noStrike" kern="1200" baseline="-250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9645440531246296E-2"/>
              <c:y val="0.3371378013713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115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sz="11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="1" i="0" u="none" strike="noStrike" baseline="0">
                <a:solidFill>
                  <a:schemeClr val="tx1"/>
                </a:solidFill>
              </a:rPr>
              <a:t>The relationship between absorbance at a wavelength of 540 nanometers and the concentration of standard glucose solutions at concentrations of 62.5, 125, 250, 500, 750, and 1000 </a:t>
            </a:r>
            <a:r>
              <a:rPr lang="en-US" sz="1100" b="1" i="0" u="none" strike="noStrike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µg/ml</a:t>
            </a:r>
            <a:endParaRPr lang="en-US" sz="11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sz="11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51923991187003"/>
          <c:y val="0.15163677768289213"/>
          <c:w val="0.83528741671967366"/>
          <c:h val="0.71429471188005855"/>
        </c:manualLayout>
      </c:layout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1948618063484664E-2"/>
                  <c:y val="0.347190525180936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educing sugars'!$A$4:$A$9</c:f>
              <c:numCache>
                <c:formatCode>General</c:formatCode>
                <c:ptCount val="6"/>
                <c:pt idx="0">
                  <c:v>62.5</c:v>
                </c:pt>
                <c:pt idx="1">
                  <c:v>125</c:v>
                </c:pt>
                <c:pt idx="2">
                  <c:v>250</c:v>
                </c:pt>
                <c:pt idx="3">
                  <c:v>500</c:v>
                </c:pt>
                <c:pt idx="4">
                  <c:v>750</c:v>
                </c:pt>
                <c:pt idx="5">
                  <c:v>1000</c:v>
                </c:pt>
              </c:numCache>
            </c:numRef>
          </c:xVal>
          <c:yVal>
            <c:numRef>
              <c:f>'Reducing sugars'!$E$4:$E$9</c:f>
              <c:numCache>
                <c:formatCode>General</c:formatCode>
                <c:ptCount val="6"/>
                <c:pt idx="0">
                  <c:v>3.5000000000000003E-2</c:v>
                </c:pt>
                <c:pt idx="1">
                  <c:v>0.1275</c:v>
                </c:pt>
                <c:pt idx="2">
                  <c:v>0.313</c:v>
                </c:pt>
                <c:pt idx="3">
                  <c:v>0.75150000000000006</c:v>
                </c:pt>
                <c:pt idx="4">
                  <c:v>1.1840000000000002</c:v>
                </c:pt>
                <c:pt idx="5">
                  <c:v>1.603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D8-4092-A101-4AE5B25850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4273776"/>
        <c:axId val="474274736"/>
      </c:scatterChart>
      <c:valAx>
        <c:axId val="474273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kern="1200" baseline="0">
                    <a:solidFill>
                      <a:schemeClr val="tx1"/>
                    </a:solidFill>
                  </a:rPr>
                  <a:t>Standard glucose solutions at concentrations of  62.5, 125, 250, 500, 750, and 1000 µg/ml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21294254299497059"/>
              <c:y val="0.948178083205013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274736"/>
        <c:crosses val="autoZero"/>
        <c:crossBetween val="midCat"/>
      </c:valAx>
      <c:valAx>
        <c:axId val="474274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kern="1200" baseline="0">
                    <a:solidFill>
                      <a:schemeClr val="tx1"/>
                    </a:solidFill>
                  </a:rPr>
                  <a:t>Absorbance at a wavelength of 540 nanometers </a:t>
                </a:r>
                <a:r>
                  <a:rPr lang="en-US" b="1" baseline="0"/>
                  <a:t>, OD</a:t>
                </a:r>
                <a:r>
                  <a:rPr lang="en-US" b="1" baseline="-25000"/>
                  <a:t>540</a:t>
                </a:r>
              </a:p>
            </c:rich>
          </c:tx>
          <c:layout>
            <c:manualLayout>
              <c:xMode val="edge"/>
              <c:yMode val="edge"/>
              <c:x val="3.8467971232647599E-2"/>
              <c:y val="0.186915416529381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273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>
                <a:solidFill>
                  <a:schemeClr val="tx1"/>
                </a:solidFill>
              </a:rPr>
              <a:t>The relationship between absorbance at a wavelength of 595 nanometers and the concentration of standard bovine serum albumin (BSA) solution at concentrations of 2, 4, 6, 8, and 10</a:t>
            </a:r>
            <a:r>
              <a:rPr lang="en-US" sz="1200" baseline="0">
                <a:solidFill>
                  <a:schemeClr val="tx1"/>
                </a:solidFill>
              </a:rPr>
              <a:t> </a:t>
            </a:r>
            <a:r>
              <a:rPr lang="en-US" sz="1200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µg/ml</a:t>
            </a:r>
            <a:endParaRPr lang="en-US" sz="1200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7039472531264871E-3"/>
                  <c:y val="0.223521113914814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otal proteins'!$B$5:$B$9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xVal>
          <c:yVal>
            <c:numRef>
              <c:f>'Total proteins'!$F$5:$F$9</c:f>
              <c:numCache>
                <c:formatCode>General</c:formatCode>
                <c:ptCount val="5"/>
                <c:pt idx="0">
                  <c:v>0.16333333333333333</c:v>
                </c:pt>
                <c:pt idx="1">
                  <c:v>0.19866666666666669</c:v>
                </c:pt>
                <c:pt idx="2">
                  <c:v>0.223</c:v>
                </c:pt>
                <c:pt idx="3">
                  <c:v>0.25</c:v>
                </c:pt>
                <c:pt idx="4">
                  <c:v>0.292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1E-4189-9C4E-5DF5FFFEA4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9613791"/>
        <c:axId val="1669617151"/>
      </c:scatterChart>
      <c:valAx>
        <c:axId val="16696137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+mn-lt"/>
                  </a:rPr>
                  <a:t>Standard bovine serum albumin (BSA) solution at concentrations of 2, 4, 6, 8, and 10 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+mn-lt"/>
                    <a:cs typeface="Times New Roman" panose="02020603050405020304" pitchFamily="18" charset="0"/>
                  </a:rPr>
                  <a:t>µg/ml</a:t>
                </a:r>
                <a:endParaRPr lang="en-US" b="1">
                  <a:latin typeface="+mn-lt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9617151"/>
        <c:crosses val="autoZero"/>
        <c:crossBetween val="midCat"/>
      </c:valAx>
      <c:valAx>
        <c:axId val="1669617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kern="1200" baseline="0">
                    <a:solidFill>
                      <a:schemeClr val="tx1"/>
                    </a:solidFill>
                  </a:rPr>
                  <a:t>Absorbance at a wavelength of 595 nanometers </a:t>
                </a:r>
                <a:r>
                  <a:rPr lang="en-US" sz="10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, OD</a:t>
                </a:r>
                <a:r>
                  <a:rPr lang="en-US" sz="1000" b="1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595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96137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u="none" strike="noStrike" kern="1200" spc="0" baseline="0">
                <a:solidFill>
                  <a:schemeClr val="tx1"/>
                </a:solidFill>
                <a:latin typeface="+mn-lt"/>
              </a:rPr>
              <a:t>The relationship between absorbance at a wavelength of 765 nanometers and the concentration of standard gallic acid solution at concentrations of 5, 10, 20, 40, 60, 80 and 100 </a:t>
            </a:r>
            <a:r>
              <a:rPr lang="en-US" sz="1200" b="1" i="0" u="none" strike="noStrike" kern="1200" spc="0" baseline="0">
                <a:solidFill>
                  <a:schemeClr val="tx1"/>
                </a:solidFill>
                <a:latin typeface="+mn-lt"/>
                <a:cs typeface="Times New Roman" panose="02020603050405020304" pitchFamily="18" charset="0"/>
              </a:rPr>
              <a:t>µg/ml</a:t>
            </a:r>
            <a:endParaRPr lang="en-US" sz="1200" b="1" i="0" u="none" strike="noStrike" kern="1200" spc="0" baseline="0">
              <a:solidFill>
                <a:schemeClr val="tx1"/>
              </a:solidFill>
              <a:latin typeface="+mn-lt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097960057712359"/>
          <c:y val="0.1514748281215347"/>
          <c:w val="0.76752240566451702"/>
          <c:h val="0.70808758685603423"/>
        </c:manualLayout>
      </c:layout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8609015071726339E-2"/>
                  <c:y val="0.4229220592464768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enolic compounds'!$B$4:$B$10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Phenolic compounds'!$F$4:$F$10</c:f>
              <c:numCache>
                <c:formatCode>0.000</c:formatCode>
                <c:ptCount val="7"/>
                <c:pt idx="0">
                  <c:v>3.7333333333333336E-2</c:v>
                </c:pt>
                <c:pt idx="1">
                  <c:v>8.2666666666666666E-2</c:v>
                </c:pt>
                <c:pt idx="2">
                  <c:v>0.17466666666666666</c:v>
                </c:pt>
                <c:pt idx="3">
                  <c:v>0.37433333333333335</c:v>
                </c:pt>
                <c:pt idx="4">
                  <c:v>0.59933333333333338</c:v>
                </c:pt>
                <c:pt idx="5">
                  <c:v>0.69766666666666666</c:v>
                </c:pt>
                <c:pt idx="6">
                  <c:v>0.9209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23-42C2-B53D-1B68AFD929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7295024"/>
        <c:axId val="2057283024"/>
      </c:scatterChart>
      <c:valAx>
        <c:axId val="2057295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spc="0" baseline="0">
                    <a:solidFill>
                      <a:schemeClr val="tx1"/>
                    </a:solidFill>
                  </a:rPr>
                  <a:t>Standard gallic acid solution at concentrations of 5, 10, 20, 40, 60, 80 and 100 </a:t>
                </a:r>
                <a:r>
                  <a:rPr lang="en-US" sz="1100" b="1" i="0" u="none" strike="noStrike" kern="1200" spc="0" baseline="0">
                    <a:solidFill>
                      <a:schemeClr val="tx1"/>
                    </a:solidFill>
                    <a:cs typeface="Times New Roman" panose="02020603050405020304" pitchFamily="18" charset="0"/>
                  </a:rPr>
                  <a:t>µg/ml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0.28298339658055455"/>
              <c:y val="0.941383724240058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7283024"/>
        <c:crosses val="autoZero"/>
        <c:crossBetween val="midCat"/>
      </c:valAx>
      <c:valAx>
        <c:axId val="2057283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chemeClr val="tx1"/>
                    </a:solidFill>
                  </a:rPr>
                  <a:t>Absorbance at a wavelength of 595 nanometers , OD</a:t>
                </a:r>
                <a:r>
                  <a:rPr lang="en-US" sz="1200" b="1" i="0" u="none" strike="noStrike" kern="1200" baseline="-25000">
                    <a:solidFill>
                      <a:schemeClr val="tx1"/>
                    </a:solidFill>
                  </a:rPr>
                  <a:t>765</a:t>
                </a:r>
              </a:p>
            </c:rich>
          </c:tx>
          <c:layout>
            <c:manualLayout>
              <c:xMode val="edge"/>
              <c:yMode val="edge"/>
              <c:x val="5.4985882003269426E-2"/>
              <c:y val="0.224286510094421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7295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430</xdr:colOff>
      <xdr:row>1</xdr:row>
      <xdr:rowOff>201930</xdr:rowOff>
    </xdr:from>
    <xdr:to>
      <xdr:col>20</xdr:col>
      <xdr:colOff>487680</xdr:colOff>
      <xdr:row>24</xdr:row>
      <xdr:rowOff>1981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51D003-E36A-17E9-E172-653DB32C21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6750</xdr:colOff>
      <xdr:row>1</xdr:row>
      <xdr:rowOff>3810</xdr:rowOff>
    </xdr:from>
    <xdr:to>
      <xdr:col>18</xdr:col>
      <xdr:colOff>213360</xdr:colOff>
      <xdr:row>28</xdr:row>
      <xdr:rowOff>68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A3B30B-14C5-2E38-C24B-E412156C66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59130</xdr:colOff>
      <xdr:row>1</xdr:row>
      <xdr:rowOff>3810</xdr:rowOff>
    </xdr:from>
    <xdr:to>
      <xdr:col>18</xdr:col>
      <xdr:colOff>358140</xdr:colOff>
      <xdr:row>24</xdr:row>
      <xdr:rowOff>1600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DA23BB9-69A4-F5E7-2933-58F45890A0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670</xdr:colOff>
      <xdr:row>1</xdr:row>
      <xdr:rowOff>34290</xdr:rowOff>
    </xdr:from>
    <xdr:to>
      <xdr:col>19</xdr:col>
      <xdr:colOff>76200</xdr:colOff>
      <xdr:row>28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DC19BC2-EE2F-496C-89CD-2250DF55A9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5FDDB-5339-4BFB-AC91-5978A8F1E981}">
  <dimension ref="A1:V48"/>
  <sheetViews>
    <sheetView workbookViewId="0">
      <selection activeCell="H19" sqref="H19"/>
    </sheetView>
  </sheetViews>
  <sheetFormatPr defaultRowHeight="16.8" x14ac:dyDescent="0.4"/>
  <cols>
    <col min="1" max="1" width="17.59765625" customWidth="1"/>
    <col min="4" max="4" width="9.3984375" customWidth="1"/>
    <col min="5" max="5" width="9.296875" bestFit="1" customWidth="1"/>
    <col min="9" max="9" width="12.8984375" customWidth="1"/>
    <col min="15" max="15" width="8.796875" customWidth="1"/>
    <col min="16" max="16" width="27.8984375" customWidth="1"/>
    <col min="17" max="17" width="14.296875" customWidth="1"/>
    <col min="22" max="22" width="17.5" customWidth="1"/>
  </cols>
  <sheetData>
    <row r="1" spans="1:22" x14ac:dyDescent="0.4">
      <c r="A1" s="41" t="s">
        <v>0</v>
      </c>
      <c r="B1" s="41"/>
      <c r="C1" s="41"/>
      <c r="D1" s="41"/>
      <c r="E1" s="41"/>
    </row>
    <row r="2" spans="1:22" x14ac:dyDescent="0.4">
      <c r="A2" s="45" t="s">
        <v>2</v>
      </c>
      <c r="B2" s="42" t="s">
        <v>1</v>
      </c>
      <c r="C2" s="43"/>
      <c r="D2" s="43"/>
      <c r="E2" s="44"/>
    </row>
    <row r="3" spans="1:22" ht="33" customHeight="1" x14ac:dyDescent="0.4">
      <c r="A3" s="45"/>
      <c r="B3" s="1">
        <v>1</v>
      </c>
      <c r="C3" s="1">
        <v>2</v>
      </c>
      <c r="D3" s="1">
        <v>3</v>
      </c>
      <c r="E3" s="4" t="s">
        <v>11</v>
      </c>
    </row>
    <row r="4" spans="1:22" ht="30" customHeight="1" x14ac:dyDescent="0.4">
      <c r="A4" s="2">
        <v>10</v>
      </c>
      <c r="B4" s="6">
        <v>0.11799999999999999</v>
      </c>
      <c r="C4" s="6">
        <v>0.122</v>
      </c>
      <c r="D4" s="6">
        <v>0.12</v>
      </c>
      <c r="E4" s="6">
        <f>AVERAGE(B4:D4)</f>
        <v>0.12</v>
      </c>
      <c r="I4" s="15"/>
      <c r="J4" s="52"/>
      <c r="K4" s="52"/>
      <c r="L4" s="52"/>
      <c r="M4" s="52"/>
      <c r="N4" s="16"/>
    </row>
    <row r="5" spans="1:22" x14ac:dyDescent="0.4">
      <c r="A5" s="2">
        <v>20</v>
      </c>
      <c r="B5" s="6">
        <v>0.158</v>
      </c>
      <c r="C5" s="6">
        <v>0.159</v>
      </c>
      <c r="D5" s="6">
        <v>0.1585</v>
      </c>
      <c r="E5" s="6">
        <f t="shared" ref="E5:E9" si="0">AVERAGE(B5:D5)</f>
        <v>0.1585</v>
      </c>
      <c r="I5" s="16"/>
      <c r="J5" s="16"/>
      <c r="K5" s="16"/>
      <c r="L5" s="16"/>
      <c r="M5" s="16"/>
      <c r="N5" s="16"/>
    </row>
    <row r="6" spans="1:22" x14ac:dyDescent="0.4">
      <c r="A6" s="2">
        <v>40</v>
      </c>
      <c r="B6" s="6">
        <v>0.21299999999999999</v>
      </c>
      <c r="C6" s="6">
        <v>0.20899999999999999</v>
      </c>
      <c r="D6" s="6">
        <v>0.21099999999999999</v>
      </c>
      <c r="E6" s="6">
        <f t="shared" si="0"/>
        <v>0.21099999999999999</v>
      </c>
      <c r="I6" s="16"/>
      <c r="J6" s="16"/>
      <c r="K6" s="16"/>
      <c r="L6" s="16"/>
      <c r="M6" s="16"/>
      <c r="N6" s="16"/>
    </row>
    <row r="7" spans="1:22" x14ac:dyDescent="0.4">
      <c r="A7" s="2">
        <v>60</v>
      </c>
      <c r="B7" s="6">
        <v>0.24099999999999999</v>
      </c>
      <c r="C7" s="6">
        <v>0.245</v>
      </c>
      <c r="D7" s="6">
        <v>0.24299999999999999</v>
      </c>
      <c r="E7" s="6">
        <f t="shared" si="0"/>
        <v>0.24299999999999999</v>
      </c>
    </row>
    <row r="8" spans="1:22" ht="23.4" x14ac:dyDescent="0.6">
      <c r="A8" s="2">
        <v>80</v>
      </c>
      <c r="B8" s="6">
        <v>0.29699999999999999</v>
      </c>
      <c r="C8" s="6">
        <v>0.29499999999999998</v>
      </c>
      <c r="D8" s="6">
        <v>0.29599999999999999</v>
      </c>
      <c r="E8" s="6">
        <f t="shared" si="0"/>
        <v>0.29599999999999999</v>
      </c>
      <c r="T8" s="17"/>
      <c r="U8" s="17"/>
      <c r="V8" s="18"/>
    </row>
    <row r="9" spans="1:22" ht="23.4" x14ac:dyDescent="0.6">
      <c r="A9" s="2">
        <v>100</v>
      </c>
      <c r="B9" s="6">
        <v>0.33600000000000002</v>
      </c>
      <c r="C9" s="6">
        <v>0.33300000000000002</v>
      </c>
      <c r="D9" s="6">
        <v>0.33450000000000002</v>
      </c>
      <c r="E9" s="6">
        <f t="shared" si="0"/>
        <v>0.33450000000000002</v>
      </c>
      <c r="T9" s="17"/>
      <c r="U9" s="17"/>
      <c r="V9" s="18"/>
    </row>
    <row r="12" spans="1:22" x14ac:dyDescent="0.4">
      <c r="A12" s="46" t="s">
        <v>3</v>
      </c>
      <c r="B12" s="48" t="s">
        <v>7</v>
      </c>
      <c r="C12" s="49"/>
      <c r="D12" s="49"/>
      <c r="E12" s="49"/>
      <c r="F12" s="50"/>
    </row>
    <row r="13" spans="1:22" x14ac:dyDescent="0.4">
      <c r="A13" s="47"/>
      <c r="B13" s="3" t="s">
        <v>4</v>
      </c>
      <c r="C13" s="3" t="s">
        <v>5</v>
      </c>
      <c r="D13" s="3" t="s">
        <v>6</v>
      </c>
      <c r="E13" s="3" t="s">
        <v>28</v>
      </c>
      <c r="F13" s="3" t="s">
        <v>19</v>
      </c>
    </row>
    <row r="14" spans="1:22" x14ac:dyDescent="0.4">
      <c r="A14" s="8" t="s">
        <v>12</v>
      </c>
      <c r="B14" s="13">
        <v>0.23</v>
      </c>
      <c r="C14" s="13">
        <v>0.23599999999999999</v>
      </c>
      <c r="D14" s="13">
        <v>0.23300000000000001</v>
      </c>
      <c r="E14" s="13">
        <f>AVERAGE(B14:D14)</f>
        <v>0.23299999999999998</v>
      </c>
      <c r="F14" s="13">
        <f>STDEV(B14:D14)</f>
        <v>2.9999999999999888E-3</v>
      </c>
    </row>
    <row r="15" spans="1:22" x14ac:dyDescent="0.4">
      <c r="A15" s="8" t="s">
        <v>13</v>
      </c>
      <c r="B15" s="13">
        <v>0.254</v>
      </c>
      <c r="C15" s="13">
        <v>0.249</v>
      </c>
      <c r="D15" s="13">
        <v>0.24199999999999999</v>
      </c>
      <c r="E15" s="13">
        <f>AVERAGE(B15:D15)</f>
        <v>0.24833333333333332</v>
      </c>
      <c r="F15" s="13">
        <f>STDEV(B15:D15)</f>
        <v>6.0277137733417132E-3</v>
      </c>
    </row>
    <row r="16" spans="1:22" x14ac:dyDescent="0.4">
      <c r="S16" s="19"/>
    </row>
    <row r="17" spans="1:22" x14ac:dyDescent="0.4">
      <c r="A17" s="53" t="s">
        <v>3</v>
      </c>
      <c r="B17" s="55" t="s">
        <v>9</v>
      </c>
      <c r="C17" s="55"/>
      <c r="D17" s="55"/>
      <c r="E17" s="55"/>
      <c r="F17" s="55"/>
    </row>
    <row r="18" spans="1:22" x14ac:dyDescent="0.4">
      <c r="A18" s="54"/>
      <c r="B18" s="3" t="s">
        <v>4</v>
      </c>
      <c r="C18" s="3" t="s">
        <v>5</v>
      </c>
      <c r="D18" s="3" t="s">
        <v>6</v>
      </c>
      <c r="E18" s="3" t="s">
        <v>28</v>
      </c>
      <c r="F18" s="3" t="s">
        <v>19</v>
      </c>
      <c r="U18" s="17"/>
    </row>
    <row r="19" spans="1:22" x14ac:dyDescent="0.4">
      <c r="A19" s="8" t="s">
        <v>14</v>
      </c>
      <c r="B19" s="11">
        <f>(B14-0.1074)/0.0023</f>
        <v>53.304347826086961</v>
      </c>
      <c r="C19" s="11">
        <f t="shared" ref="C19:D19" si="1">(C14-0.1074)/0.0023</f>
        <v>55.913043478260867</v>
      </c>
      <c r="D19" s="11">
        <f t="shared" si="1"/>
        <v>54.608695652173921</v>
      </c>
      <c r="E19" s="11">
        <f>AVERAGE(B19:D19)</f>
        <v>54.608695652173914</v>
      </c>
      <c r="F19" s="11">
        <f>STDEV(B19:E19)</f>
        <v>1.0649955403405096</v>
      </c>
      <c r="U19" s="17"/>
    </row>
    <row r="20" spans="1:22" x14ac:dyDescent="0.4">
      <c r="A20" s="8" t="s">
        <v>15</v>
      </c>
      <c r="B20" s="11">
        <f>(B15-0.1074)/0.0023</f>
        <v>63.739130434782616</v>
      </c>
      <c r="C20" s="11">
        <f t="shared" ref="C20:D20" si="2">(C15-0.1074)/0.0023</f>
        <v>61.565217391304351</v>
      </c>
      <c r="D20" s="11">
        <f t="shared" si="2"/>
        <v>58.521739130434781</v>
      </c>
      <c r="E20" s="11">
        <f>AVERAGE(B20:D20)</f>
        <v>61.275362318840585</v>
      </c>
      <c r="F20" s="11">
        <f>STDEV(B20:E20)</f>
        <v>2.1398294290193371</v>
      </c>
      <c r="U20" s="17"/>
      <c r="V20" s="17"/>
    </row>
    <row r="21" spans="1:22" x14ac:dyDescent="0.4">
      <c r="A21" s="51" t="s">
        <v>8</v>
      </c>
      <c r="B21" s="51"/>
      <c r="C21" s="51"/>
      <c r="D21" s="51"/>
      <c r="E21" s="51"/>
      <c r="F21" s="51"/>
      <c r="U21" s="17"/>
      <c r="V21" s="17"/>
    </row>
    <row r="22" spans="1:22" x14ac:dyDescent="0.4">
      <c r="S22" s="19"/>
      <c r="U22" s="17"/>
      <c r="V22" s="17"/>
    </row>
    <row r="23" spans="1:22" x14ac:dyDescent="0.4">
      <c r="A23" s="53" t="s">
        <v>3</v>
      </c>
      <c r="B23" s="55" t="s">
        <v>43</v>
      </c>
      <c r="C23" s="55"/>
      <c r="D23" s="55"/>
      <c r="E23" s="55"/>
      <c r="F23" s="55"/>
      <c r="U23" s="17"/>
      <c r="V23" s="17"/>
    </row>
    <row r="24" spans="1:22" ht="23.4" x14ac:dyDescent="0.6">
      <c r="A24" s="54"/>
      <c r="B24" s="3" t="s">
        <v>4</v>
      </c>
      <c r="C24" s="3" t="s">
        <v>5</v>
      </c>
      <c r="D24" s="3" t="s">
        <v>6</v>
      </c>
      <c r="E24" s="3" t="s">
        <v>28</v>
      </c>
      <c r="F24" s="3" t="s">
        <v>19</v>
      </c>
      <c r="O24" s="20"/>
      <c r="P24" s="20"/>
      <c r="U24" s="17"/>
      <c r="V24" s="17"/>
    </row>
    <row r="25" spans="1:22" ht="23.4" x14ac:dyDescent="0.6">
      <c r="A25" s="40" t="s">
        <v>12</v>
      </c>
      <c r="B25" s="11">
        <f>(B19*1000)/100</f>
        <v>533.04347826086962</v>
      </c>
      <c r="C25" s="11">
        <f t="shared" ref="C25:D25" si="3">(C19*1000)/100</f>
        <v>559.13043478260863</v>
      </c>
      <c r="D25" s="11">
        <f t="shared" si="3"/>
        <v>546.08695652173924</v>
      </c>
      <c r="E25" s="11">
        <f>AVERAGE(B25:D25)</f>
        <v>546.08695652173913</v>
      </c>
      <c r="F25" s="11">
        <f>STDEV(B25:D25)</f>
        <v>13.043478260869506</v>
      </c>
      <c r="O25" s="18"/>
      <c r="P25" s="18"/>
      <c r="U25" s="17"/>
      <c r="V25" s="17"/>
    </row>
    <row r="26" spans="1:22" ht="23.4" x14ac:dyDescent="0.6">
      <c r="A26" s="40" t="s">
        <v>13</v>
      </c>
      <c r="B26" s="11">
        <f>(B20*1000)/100</f>
        <v>637.39130434782612</v>
      </c>
      <c r="C26" s="11">
        <f t="shared" ref="C26:D26" si="4">(C20*1000)/100</f>
        <v>615.6521739130435</v>
      </c>
      <c r="D26" s="11">
        <f t="shared" si="4"/>
        <v>585.21739130434787</v>
      </c>
      <c r="E26" s="11">
        <f>AVERAGE(B26:D26)</f>
        <v>612.75362318840587</v>
      </c>
      <c r="F26" s="11">
        <f>STDEV(B26:D26)</f>
        <v>26.207451188442203</v>
      </c>
      <c r="O26" s="18"/>
      <c r="P26" s="18"/>
      <c r="U26" s="17"/>
    </row>
    <row r="27" spans="1:22" x14ac:dyDescent="0.4">
      <c r="A27" s="51" t="s">
        <v>10</v>
      </c>
      <c r="B27" s="51"/>
      <c r="C27" s="51"/>
      <c r="D27" s="51"/>
      <c r="E27" s="51"/>
      <c r="F27" s="51"/>
    </row>
    <row r="30" spans="1:22" ht="37.799999999999997" customHeight="1" x14ac:dyDescent="0.4"/>
    <row r="31" spans="1:22" ht="16.8" hidden="1" customHeight="1" x14ac:dyDescent="0.4"/>
    <row r="44" spans="2:7" x14ac:dyDescent="0.4">
      <c r="B44" s="28"/>
    </row>
    <row r="48" spans="2:7" x14ac:dyDescent="0.4">
      <c r="B48" s="28"/>
      <c r="C48" s="28"/>
      <c r="D48" s="28"/>
      <c r="E48" s="28"/>
      <c r="F48" s="28"/>
      <c r="G48" s="28"/>
    </row>
  </sheetData>
  <mergeCells count="12">
    <mergeCell ref="A27:F27"/>
    <mergeCell ref="J4:M4"/>
    <mergeCell ref="A17:A18"/>
    <mergeCell ref="B17:F17"/>
    <mergeCell ref="A21:F21"/>
    <mergeCell ref="A23:A24"/>
    <mergeCell ref="B23:F23"/>
    <mergeCell ref="A1:E1"/>
    <mergeCell ref="B2:E2"/>
    <mergeCell ref="A2:A3"/>
    <mergeCell ref="A12:A13"/>
    <mergeCell ref="B12:F12"/>
  </mergeCells>
  <phoneticPr fontId="15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BEA36-E4A2-4E86-A08B-2A1337AA9251}">
  <dimension ref="A1:F34"/>
  <sheetViews>
    <sheetView workbookViewId="0">
      <selection activeCell="F8" sqref="F8"/>
    </sheetView>
  </sheetViews>
  <sheetFormatPr defaultRowHeight="16.8" x14ac:dyDescent="0.4"/>
  <cols>
    <col min="1" max="1" width="15.09765625" customWidth="1"/>
    <col min="2" max="2" width="10.296875" bestFit="1" customWidth="1"/>
    <col min="3" max="4" width="11.09765625" customWidth="1"/>
    <col min="5" max="5" width="10.296875" bestFit="1" customWidth="1"/>
    <col min="6" max="6" width="12.296875" customWidth="1"/>
  </cols>
  <sheetData>
    <row r="1" spans="1:6" x14ac:dyDescent="0.4">
      <c r="A1" s="41" t="s">
        <v>0</v>
      </c>
      <c r="B1" s="41"/>
      <c r="C1" s="41"/>
      <c r="D1" s="41"/>
      <c r="E1" s="41"/>
    </row>
    <row r="2" spans="1:6" x14ac:dyDescent="0.4">
      <c r="A2" s="45" t="s">
        <v>2</v>
      </c>
      <c r="B2" s="41" t="s">
        <v>1</v>
      </c>
      <c r="C2" s="41"/>
      <c r="D2" s="41"/>
      <c r="E2" s="41"/>
    </row>
    <row r="3" spans="1:6" x14ac:dyDescent="0.4">
      <c r="A3" s="45"/>
      <c r="B3" s="1">
        <v>1</v>
      </c>
      <c r="C3" s="1">
        <v>2</v>
      </c>
      <c r="D3" s="1">
        <v>3</v>
      </c>
      <c r="E3" s="4" t="s">
        <v>11</v>
      </c>
    </row>
    <row r="4" spans="1:6" x14ac:dyDescent="0.4">
      <c r="A4" s="7">
        <v>62.5</v>
      </c>
      <c r="B4" s="7">
        <v>3.1E-2</v>
      </c>
      <c r="C4" s="7">
        <v>3.9E-2</v>
      </c>
      <c r="D4" s="7">
        <v>62.5</v>
      </c>
      <c r="E4" s="7">
        <f>AVERAGE(B4:C4)</f>
        <v>3.5000000000000003E-2</v>
      </c>
    </row>
    <row r="5" spans="1:6" x14ac:dyDescent="0.4">
      <c r="A5" s="7">
        <v>125</v>
      </c>
      <c r="B5" s="7">
        <v>0.128</v>
      </c>
      <c r="C5" s="7">
        <v>0.127</v>
      </c>
      <c r="D5" s="7">
        <v>125</v>
      </c>
      <c r="E5" s="7">
        <f t="shared" ref="E5:E9" si="0">AVERAGE(B5:C5)</f>
        <v>0.1275</v>
      </c>
    </row>
    <row r="6" spans="1:6" x14ac:dyDescent="0.4">
      <c r="A6" s="7">
        <v>250</v>
      </c>
      <c r="B6" s="7">
        <v>0.32300000000000001</v>
      </c>
      <c r="C6" s="7">
        <v>0.30299999999999999</v>
      </c>
      <c r="D6" s="7">
        <v>250</v>
      </c>
      <c r="E6" s="7">
        <f t="shared" si="0"/>
        <v>0.313</v>
      </c>
    </row>
    <row r="7" spans="1:6" x14ac:dyDescent="0.4">
      <c r="A7" s="7">
        <v>500</v>
      </c>
      <c r="B7" s="7">
        <v>0.76100000000000001</v>
      </c>
      <c r="C7" s="7">
        <v>0.74199999999999999</v>
      </c>
      <c r="D7" s="7">
        <v>500</v>
      </c>
      <c r="E7" s="7">
        <f t="shared" si="0"/>
        <v>0.75150000000000006</v>
      </c>
    </row>
    <row r="8" spans="1:6" x14ac:dyDescent="0.4">
      <c r="A8" s="7">
        <v>750</v>
      </c>
      <c r="B8" s="7">
        <v>1.1930000000000001</v>
      </c>
      <c r="C8" s="7">
        <v>1.175</v>
      </c>
      <c r="D8" s="7">
        <v>750</v>
      </c>
      <c r="E8" s="7">
        <f t="shared" si="0"/>
        <v>1.1840000000000002</v>
      </c>
    </row>
    <row r="9" spans="1:6" x14ac:dyDescent="0.4">
      <c r="A9" s="7">
        <v>1000</v>
      </c>
      <c r="B9" s="7">
        <v>1.623</v>
      </c>
      <c r="C9" s="7">
        <v>1.5840000000000001</v>
      </c>
      <c r="D9" s="7">
        <v>1000</v>
      </c>
      <c r="E9" s="7">
        <f t="shared" si="0"/>
        <v>1.6034999999999999</v>
      </c>
    </row>
    <row r="12" spans="1:6" ht="16.8" customHeight="1" x14ac:dyDescent="0.4">
      <c r="A12" s="46" t="s">
        <v>17</v>
      </c>
      <c r="B12" s="48" t="s">
        <v>16</v>
      </c>
      <c r="C12" s="49"/>
      <c r="D12" s="49"/>
      <c r="E12" s="49"/>
      <c r="F12" s="50"/>
    </row>
    <row r="13" spans="1:6" x14ac:dyDescent="0.4">
      <c r="A13" s="56"/>
      <c r="B13" s="60" t="s">
        <v>4</v>
      </c>
      <c r="C13" s="60" t="s">
        <v>5</v>
      </c>
      <c r="D13" s="60" t="s">
        <v>6</v>
      </c>
      <c r="E13" s="60" t="s">
        <v>11</v>
      </c>
      <c r="F13" s="60" t="s">
        <v>19</v>
      </c>
    </row>
    <row r="14" spans="1:6" x14ac:dyDescent="0.4">
      <c r="A14" s="47"/>
      <c r="B14" s="61"/>
      <c r="C14" s="61"/>
      <c r="D14" s="61"/>
      <c r="E14" s="61"/>
      <c r="F14" s="61"/>
    </row>
    <row r="15" spans="1:6" x14ac:dyDescent="0.4">
      <c r="A15" s="8" t="s">
        <v>12</v>
      </c>
      <c r="B15" s="12">
        <v>0.19498999999999994</v>
      </c>
      <c r="C15" s="12">
        <v>0.185504</v>
      </c>
      <c r="D15" s="12">
        <v>0.21433600000000003</v>
      </c>
      <c r="E15" s="13">
        <f>AVERAGE(B15:D15)</f>
        <v>0.19827666666666666</v>
      </c>
      <c r="F15" s="13">
        <f>STDEV(B15:D15)</f>
        <v>1.4694308059018427E-2</v>
      </c>
    </row>
    <row r="16" spans="1:6" x14ac:dyDescent="0.4">
      <c r="A16" s="8" t="s">
        <v>13</v>
      </c>
      <c r="B16" s="12">
        <v>0.21450599999999997</v>
      </c>
      <c r="C16" s="12">
        <v>0.217804</v>
      </c>
      <c r="D16" s="12">
        <v>0.19590800000000003</v>
      </c>
      <c r="E16" s="13">
        <f>AVERAGE(B16:D16)</f>
        <v>0.20940599999999998</v>
      </c>
      <c r="F16" s="13">
        <f>STDEV(B16:D16)</f>
        <v>1.1805346415925264E-2</v>
      </c>
    </row>
    <row r="17" spans="1:6" x14ac:dyDescent="0.4">
      <c r="A17" s="9"/>
      <c r="B17" s="10"/>
      <c r="C17" s="10"/>
      <c r="D17" s="10"/>
      <c r="E17" s="10"/>
      <c r="F17" s="10"/>
    </row>
    <row r="18" spans="1:6" x14ac:dyDescent="0.4">
      <c r="A18" s="9"/>
      <c r="B18" s="10"/>
      <c r="C18" s="10"/>
      <c r="D18" s="10"/>
      <c r="E18" s="10"/>
      <c r="F18" s="10"/>
    </row>
    <row r="19" spans="1:6" ht="16.8" customHeight="1" x14ac:dyDescent="0.4">
      <c r="A19" s="46" t="s">
        <v>17</v>
      </c>
      <c r="B19" s="57" t="s">
        <v>9</v>
      </c>
      <c r="C19" s="58"/>
      <c r="D19" s="58"/>
      <c r="E19" s="58"/>
      <c r="F19" s="59"/>
    </row>
    <row r="20" spans="1:6" x14ac:dyDescent="0.4">
      <c r="A20" s="56"/>
      <c r="B20" s="60" t="s">
        <v>4</v>
      </c>
      <c r="C20" s="60" t="s">
        <v>5</v>
      </c>
      <c r="D20" s="60" t="s">
        <v>6</v>
      </c>
      <c r="E20" s="60" t="s">
        <v>11</v>
      </c>
      <c r="F20" s="60" t="s">
        <v>19</v>
      </c>
    </row>
    <row r="21" spans="1:6" x14ac:dyDescent="0.4">
      <c r="A21" s="47"/>
      <c r="B21" s="61"/>
      <c r="C21" s="61"/>
      <c r="D21" s="61"/>
      <c r="E21" s="61"/>
      <c r="F21" s="61"/>
    </row>
    <row r="22" spans="1:6" x14ac:dyDescent="0.4">
      <c r="A22" s="8" t="s">
        <v>12</v>
      </c>
      <c r="B22" s="5">
        <f>(B15+0.0867)/0.0017</f>
        <v>165.69999999999996</v>
      </c>
      <c r="C22" s="5">
        <f t="shared" ref="C22:D22" si="1">(C15+0.0867)/0.0017</f>
        <v>160.12</v>
      </c>
      <c r="D22" s="5">
        <f t="shared" si="1"/>
        <v>177.08</v>
      </c>
      <c r="E22" s="14">
        <f>AVERAGE(B22:D22)</f>
        <v>167.63333333333333</v>
      </c>
      <c r="F22" s="14">
        <f>STDEV(B22:D22)</f>
        <v>8.643710622952014</v>
      </c>
    </row>
    <row r="23" spans="1:6" x14ac:dyDescent="0.4">
      <c r="A23" s="8" t="s">
        <v>13</v>
      </c>
      <c r="B23" s="5">
        <f>(B16+0.0867)/0.0017</f>
        <v>177.18</v>
      </c>
      <c r="C23" s="5">
        <f t="shared" ref="C23:D23" si="2">(C16+0.0867)/0.0017</f>
        <v>179.12</v>
      </c>
      <c r="D23" s="5">
        <f t="shared" si="2"/>
        <v>166.24000000000004</v>
      </c>
      <c r="E23" s="14">
        <f>AVERAGE(B23:D23)</f>
        <v>174.18000000000004</v>
      </c>
      <c r="F23" s="14">
        <f>STDEV(B23:D23)</f>
        <v>6.9443214211325035</v>
      </c>
    </row>
    <row r="25" spans="1:6" x14ac:dyDescent="0.4">
      <c r="A25" s="62" t="s">
        <v>18</v>
      </c>
      <c r="B25" s="64" t="s">
        <v>9</v>
      </c>
      <c r="C25" s="65"/>
      <c r="D25" s="65"/>
      <c r="E25" s="65"/>
      <c r="F25" s="66"/>
    </row>
    <row r="26" spans="1:6" ht="34.200000000000003" customHeight="1" x14ac:dyDescent="0.4">
      <c r="A26" s="63"/>
      <c r="B26" s="3" t="s">
        <v>4</v>
      </c>
      <c r="C26" s="3" t="s">
        <v>5</v>
      </c>
      <c r="D26" s="3" t="s">
        <v>6</v>
      </c>
      <c r="E26" s="3" t="s">
        <v>11</v>
      </c>
      <c r="F26" s="3" t="s">
        <v>19</v>
      </c>
    </row>
    <row r="27" spans="1:6" x14ac:dyDescent="0.4">
      <c r="A27" s="8" t="s">
        <v>12</v>
      </c>
      <c r="B27" s="11">
        <f>(B22*1000)/2</f>
        <v>82849.999999999985</v>
      </c>
      <c r="C27" s="11">
        <f t="shared" ref="C27:D27" si="3">(C22*1000)/2</f>
        <v>80060</v>
      </c>
      <c r="D27" s="11">
        <f t="shared" si="3"/>
        <v>88540</v>
      </c>
      <c r="E27" s="11">
        <f>AVERAGE(B27:D27)</f>
        <v>83816.666666666672</v>
      </c>
      <c r="F27" s="11">
        <f>STDEV(B27:D27)</f>
        <v>4321.8553114760043</v>
      </c>
    </row>
    <row r="28" spans="1:6" x14ac:dyDescent="0.4">
      <c r="A28" s="8" t="s">
        <v>13</v>
      </c>
      <c r="B28" s="11">
        <f>(B23*1000)/2</f>
        <v>88590</v>
      </c>
      <c r="C28" s="11">
        <f t="shared" ref="C28:D28" si="4">(C23*1000)/2</f>
        <v>89560</v>
      </c>
      <c r="D28" s="11">
        <f t="shared" si="4"/>
        <v>83120.000000000015</v>
      </c>
      <c r="E28" s="11">
        <f>AVERAGE(B28:D28)</f>
        <v>87090</v>
      </c>
      <c r="F28" s="11">
        <f>STDEV(B28:D28)</f>
        <v>3472.1607105662524</v>
      </c>
    </row>
    <row r="30" spans="1:6" ht="16.8" customHeight="1" x14ac:dyDescent="0.4">
      <c r="A30" s="62" t="s">
        <v>3</v>
      </c>
      <c r="B30" s="67" t="s">
        <v>44</v>
      </c>
      <c r="C30" s="55"/>
      <c r="D30" s="55"/>
      <c r="E30" s="55"/>
      <c r="F30" s="55"/>
    </row>
    <row r="31" spans="1:6" ht="30" customHeight="1" x14ac:dyDescent="0.4">
      <c r="A31" s="63"/>
      <c r="B31" s="3" t="s">
        <v>4</v>
      </c>
      <c r="C31" s="3" t="s">
        <v>5</v>
      </c>
      <c r="D31" s="3" t="s">
        <v>6</v>
      </c>
      <c r="E31" s="3" t="s">
        <v>11</v>
      </c>
      <c r="F31" s="3" t="s">
        <v>19</v>
      </c>
    </row>
    <row r="32" spans="1:6" x14ac:dyDescent="0.4">
      <c r="A32" s="8" t="s">
        <v>12</v>
      </c>
      <c r="B32" s="11">
        <f>B27/1000</f>
        <v>82.84999999999998</v>
      </c>
      <c r="C32" s="11">
        <f t="shared" ref="C32:D32" si="5">C27/1000</f>
        <v>80.06</v>
      </c>
      <c r="D32" s="11">
        <f t="shared" si="5"/>
        <v>88.54</v>
      </c>
      <c r="E32" s="11">
        <f>AVERAGE(B32:D32)</f>
        <v>83.816666666666663</v>
      </c>
      <c r="F32" s="11">
        <f>STDEV(B32:D32)</f>
        <v>4.321855311476007</v>
      </c>
    </row>
    <row r="33" spans="1:6" x14ac:dyDescent="0.4">
      <c r="A33" s="8" t="s">
        <v>13</v>
      </c>
      <c r="B33" s="11">
        <f>B28/1000</f>
        <v>88.59</v>
      </c>
      <c r="C33" s="11">
        <f t="shared" ref="C33:D33" si="6">C28/1000</f>
        <v>89.56</v>
      </c>
      <c r="D33" s="11">
        <f t="shared" si="6"/>
        <v>83.120000000000019</v>
      </c>
      <c r="E33" s="11">
        <f>AVERAGE(B33:D33)</f>
        <v>87.090000000000018</v>
      </c>
      <c r="F33" s="11">
        <f>STDEV(B33:D33)</f>
        <v>3.4721607105662518</v>
      </c>
    </row>
    <row r="34" spans="1:6" x14ac:dyDescent="0.4">
      <c r="A34" s="51" t="s">
        <v>10</v>
      </c>
      <c r="B34" s="51"/>
      <c r="C34" s="51"/>
      <c r="D34" s="51"/>
      <c r="E34" s="51"/>
      <c r="F34" s="51"/>
    </row>
  </sheetData>
  <mergeCells count="22">
    <mergeCell ref="A2:A3"/>
    <mergeCell ref="A1:E1"/>
    <mergeCell ref="B2:E2"/>
    <mergeCell ref="A12:A14"/>
    <mergeCell ref="B12:F12"/>
    <mergeCell ref="E13:E14"/>
    <mergeCell ref="F13:F14"/>
    <mergeCell ref="D13:D14"/>
    <mergeCell ref="C13:C14"/>
    <mergeCell ref="B13:B14"/>
    <mergeCell ref="A34:F34"/>
    <mergeCell ref="A19:A21"/>
    <mergeCell ref="B19:F19"/>
    <mergeCell ref="B20:B21"/>
    <mergeCell ref="C20:C21"/>
    <mergeCell ref="D20:D21"/>
    <mergeCell ref="E20:E21"/>
    <mergeCell ref="F20:F21"/>
    <mergeCell ref="A25:A26"/>
    <mergeCell ref="B25:F25"/>
    <mergeCell ref="A30:A31"/>
    <mergeCell ref="B30:F30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9A8DC-0BC5-40D1-8E6E-B7D66C768C9B}">
  <dimension ref="A1:G12"/>
  <sheetViews>
    <sheetView workbookViewId="0">
      <selection activeCell="D11" sqref="D11"/>
    </sheetView>
  </sheetViews>
  <sheetFormatPr defaultRowHeight="16.8" x14ac:dyDescent="0.4"/>
  <cols>
    <col min="1" max="1" width="13.69921875" customWidth="1"/>
    <col min="2" max="2" width="23.19921875" customWidth="1"/>
    <col min="3" max="4" width="19.5" customWidth="1"/>
    <col min="5" max="5" width="19" customWidth="1"/>
    <col min="6" max="6" width="15.69921875" customWidth="1"/>
    <col min="7" max="7" width="16.8984375" customWidth="1"/>
  </cols>
  <sheetData>
    <row r="1" spans="1:7" x14ac:dyDescent="0.4">
      <c r="A1" s="70" t="s">
        <v>32</v>
      </c>
      <c r="B1" s="57" t="s">
        <v>12</v>
      </c>
      <c r="C1" s="58"/>
      <c r="D1" s="59"/>
      <c r="E1" s="57" t="s">
        <v>13</v>
      </c>
      <c r="F1" s="58"/>
      <c r="G1" s="59"/>
    </row>
    <row r="2" spans="1:7" x14ac:dyDescent="0.4">
      <c r="A2" s="71"/>
      <c r="B2" s="4" t="s">
        <v>29</v>
      </c>
      <c r="C2" s="4" t="s">
        <v>30</v>
      </c>
      <c r="D2" s="4" t="s">
        <v>31</v>
      </c>
      <c r="E2" s="4" t="s">
        <v>29</v>
      </c>
      <c r="F2" s="4" t="s">
        <v>30</v>
      </c>
      <c r="G2" s="4" t="s">
        <v>31</v>
      </c>
    </row>
    <row r="3" spans="1:7" x14ac:dyDescent="0.4">
      <c r="A3" s="29">
        <v>1</v>
      </c>
      <c r="B3" s="2">
        <v>533.04</v>
      </c>
      <c r="C3" s="23">
        <v>83.82</v>
      </c>
      <c r="D3" s="23">
        <f>B3-C3</f>
        <v>449.21999999999997</v>
      </c>
      <c r="E3" s="23">
        <v>637.39</v>
      </c>
      <c r="F3" s="23">
        <v>87.09</v>
      </c>
      <c r="G3" s="23">
        <f>E3-F3</f>
        <v>550.29999999999995</v>
      </c>
    </row>
    <row r="4" spans="1:7" x14ac:dyDescent="0.4">
      <c r="A4" s="29">
        <v>2</v>
      </c>
      <c r="B4" s="2">
        <v>559.13</v>
      </c>
      <c r="C4" s="23">
        <v>83.82</v>
      </c>
      <c r="D4" s="23">
        <f t="shared" ref="D4:D5" si="0">B4-C4</f>
        <v>475.31</v>
      </c>
      <c r="E4" s="23">
        <v>615.65</v>
      </c>
      <c r="F4" s="23">
        <v>87.09</v>
      </c>
      <c r="G4" s="23">
        <f t="shared" ref="G4:G5" si="1">E4-F4</f>
        <v>528.55999999999995</v>
      </c>
    </row>
    <row r="5" spans="1:7" x14ac:dyDescent="0.4">
      <c r="A5" s="29">
        <v>3</v>
      </c>
      <c r="B5" s="2">
        <v>546.09</v>
      </c>
      <c r="C5" s="23">
        <v>83.82</v>
      </c>
      <c r="D5" s="23">
        <f t="shared" si="0"/>
        <v>462.27000000000004</v>
      </c>
      <c r="E5" s="23">
        <v>585.22</v>
      </c>
      <c r="F5" s="23">
        <v>87.09</v>
      </c>
      <c r="G5" s="23">
        <f t="shared" si="1"/>
        <v>498.13</v>
      </c>
    </row>
    <row r="6" spans="1:7" x14ac:dyDescent="0.4">
      <c r="A6" s="68" t="s">
        <v>11</v>
      </c>
      <c r="B6" s="69"/>
      <c r="C6" s="72"/>
      <c r="D6" s="30">
        <f>AVERAGE(D3:D5)</f>
        <v>462.26666666666665</v>
      </c>
      <c r="E6" s="68" t="s">
        <v>11</v>
      </c>
      <c r="F6" s="69"/>
      <c r="G6" s="31">
        <f>AVERAGE(G3:G5)</f>
        <v>525.6633333333333</v>
      </c>
    </row>
    <row r="7" spans="1:7" x14ac:dyDescent="0.4">
      <c r="A7" s="73" t="s">
        <v>19</v>
      </c>
      <c r="B7" s="74"/>
      <c r="C7" s="75"/>
      <c r="D7" s="30">
        <f>STDEV(D3:D5)</f>
        <v>13.045000319407192</v>
      </c>
      <c r="E7" s="68" t="s">
        <v>19</v>
      </c>
      <c r="F7" s="69"/>
      <c r="G7" s="31">
        <f>STDEV(G3:G5)</f>
        <v>26.205347418672627</v>
      </c>
    </row>
    <row r="10" spans="1:7" x14ac:dyDescent="0.4">
      <c r="A10" s="57" t="s">
        <v>33</v>
      </c>
      <c r="B10" s="59"/>
    </row>
    <row r="11" spans="1:7" x14ac:dyDescent="0.4">
      <c r="A11" s="32" t="s">
        <v>12</v>
      </c>
      <c r="B11" s="32" t="s">
        <v>34</v>
      </c>
    </row>
    <row r="12" spans="1:7" x14ac:dyDescent="0.4">
      <c r="A12" s="32" t="s">
        <v>13</v>
      </c>
      <c r="B12" s="32" t="s">
        <v>35</v>
      </c>
    </row>
  </sheetData>
  <mergeCells count="8">
    <mergeCell ref="E6:F6"/>
    <mergeCell ref="E7:F7"/>
    <mergeCell ref="E1:G1"/>
    <mergeCell ref="A10:B10"/>
    <mergeCell ref="A1:A2"/>
    <mergeCell ref="B1:D1"/>
    <mergeCell ref="A6:C6"/>
    <mergeCell ref="A7:C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18E66-E88D-4F4B-8016-E33BEE66F45B}">
  <dimension ref="A1:G6"/>
  <sheetViews>
    <sheetView tabSelected="1" workbookViewId="0">
      <selection activeCell="N8" sqref="N8"/>
    </sheetView>
  </sheetViews>
  <sheetFormatPr defaultRowHeight="16.8" x14ac:dyDescent="0.4"/>
  <cols>
    <col min="1" max="1" width="22.5" customWidth="1"/>
    <col min="2" max="2" width="8.796875" customWidth="1"/>
    <col min="4" max="4" width="10.09765625" customWidth="1"/>
    <col min="7" max="7" width="12" customWidth="1"/>
  </cols>
  <sheetData>
    <row r="1" spans="1:7" x14ac:dyDescent="0.4">
      <c r="A1" s="77" t="s">
        <v>36</v>
      </c>
      <c r="B1" s="78" t="s">
        <v>37</v>
      </c>
      <c r="C1" s="78"/>
      <c r="D1" s="78"/>
      <c r="E1" s="78"/>
      <c r="F1" s="78"/>
      <c r="G1" s="78"/>
    </row>
    <row r="2" spans="1:7" x14ac:dyDescent="0.4">
      <c r="A2" s="77"/>
      <c r="B2" s="77" t="s">
        <v>38</v>
      </c>
      <c r="C2" s="77"/>
      <c r="D2" s="77"/>
      <c r="E2" s="77" t="s">
        <v>11</v>
      </c>
      <c r="F2" s="77" t="s">
        <v>19</v>
      </c>
      <c r="G2" s="77" t="s">
        <v>39</v>
      </c>
    </row>
    <row r="3" spans="1:7" x14ac:dyDescent="0.4">
      <c r="A3" s="77"/>
      <c r="B3" s="33">
        <v>1</v>
      </c>
      <c r="C3" s="33">
        <v>2</v>
      </c>
      <c r="D3" s="33">
        <v>3</v>
      </c>
      <c r="E3" s="77"/>
      <c r="F3" s="77"/>
      <c r="G3" s="77"/>
    </row>
    <row r="4" spans="1:7" x14ac:dyDescent="0.4">
      <c r="A4" s="34" t="s">
        <v>40</v>
      </c>
      <c r="B4" s="35">
        <v>0.70289999999999997</v>
      </c>
      <c r="C4" s="35">
        <v>0.68010000000000004</v>
      </c>
      <c r="D4" s="35">
        <v>0.74929999999999997</v>
      </c>
      <c r="E4" s="36">
        <f>AVERAGE(B4:D4)</f>
        <v>0.71076666666666666</v>
      </c>
      <c r="F4" s="36">
        <f>STDEV(B4:D4)</f>
        <v>3.5264335146622729E-2</v>
      </c>
      <c r="G4" s="39">
        <f>(E4/9)*100</f>
        <v>7.8974074074074068</v>
      </c>
    </row>
    <row r="5" spans="1:7" x14ac:dyDescent="0.4">
      <c r="A5" s="37" t="s">
        <v>41</v>
      </c>
      <c r="B5" s="35">
        <v>0.80200000000000005</v>
      </c>
      <c r="C5" s="38">
        <v>0.86960000000000004</v>
      </c>
      <c r="D5" s="38">
        <v>0.83530000000000004</v>
      </c>
      <c r="E5" s="36">
        <f>AVERAGE(B5:D5)</f>
        <v>0.83563333333333345</v>
      </c>
      <c r="F5" s="36">
        <f>STDEV(B5:D5)</f>
        <v>3.3801232719138118E-2</v>
      </c>
      <c r="G5" s="39">
        <f>(E5/9)*100</f>
        <v>9.2848148148148173</v>
      </c>
    </row>
    <row r="6" spans="1:7" x14ac:dyDescent="0.4">
      <c r="A6" s="76" t="s">
        <v>45</v>
      </c>
      <c r="B6" s="76"/>
      <c r="C6" s="76"/>
      <c r="D6" s="76"/>
      <c r="E6" s="76"/>
      <c r="F6" s="76"/>
      <c r="G6" s="76"/>
    </row>
  </sheetData>
  <mergeCells count="7">
    <mergeCell ref="A6:G6"/>
    <mergeCell ref="A1:A3"/>
    <mergeCell ref="B1:G1"/>
    <mergeCell ref="B2:D2"/>
    <mergeCell ref="E2:E3"/>
    <mergeCell ref="F2:F3"/>
    <mergeCell ref="G2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6BA71-11FD-469E-A38C-EFEBC04DC6E1}">
  <dimension ref="B2:G39"/>
  <sheetViews>
    <sheetView topLeftCell="A7" workbookViewId="0">
      <selection activeCell="B33" sqref="B33:G33"/>
    </sheetView>
  </sheetViews>
  <sheetFormatPr defaultRowHeight="16.8" x14ac:dyDescent="0.4"/>
  <cols>
    <col min="2" max="2" width="17.59765625" customWidth="1"/>
    <col min="12" max="12" width="13.296875" customWidth="1"/>
  </cols>
  <sheetData>
    <row r="2" spans="2:7" x14ac:dyDescent="0.4">
      <c r="B2" s="41" t="s">
        <v>0</v>
      </c>
      <c r="C2" s="41"/>
      <c r="D2" s="41"/>
      <c r="E2" s="41"/>
      <c r="F2" s="41"/>
    </row>
    <row r="3" spans="2:7" x14ac:dyDescent="0.4">
      <c r="B3" s="45" t="s">
        <v>2</v>
      </c>
      <c r="C3" s="41" t="s">
        <v>1</v>
      </c>
      <c r="D3" s="41"/>
      <c r="E3" s="41"/>
      <c r="F3" s="41"/>
    </row>
    <row r="4" spans="2:7" x14ac:dyDescent="0.4">
      <c r="B4" s="45"/>
      <c r="C4" s="1">
        <v>1</v>
      </c>
      <c r="D4" s="1">
        <v>2</v>
      </c>
      <c r="E4" s="1">
        <v>3</v>
      </c>
      <c r="F4" s="4" t="s">
        <v>11</v>
      </c>
    </row>
    <row r="5" spans="2:7" ht="16.8" customHeight="1" x14ac:dyDescent="0.4">
      <c r="B5" s="2">
        <v>2</v>
      </c>
      <c r="C5" s="2">
        <v>0.155</v>
      </c>
      <c r="D5" s="2">
        <v>0.17</v>
      </c>
      <c r="E5" s="2">
        <v>0.16500000000000001</v>
      </c>
      <c r="F5" s="2">
        <f>AVERAGE(C5:E5)</f>
        <v>0.16333333333333333</v>
      </c>
    </row>
    <row r="6" spans="2:7" x14ac:dyDescent="0.4">
      <c r="B6" s="2">
        <v>4</v>
      </c>
      <c r="C6" s="2">
        <v>0.19600000000000001</v>
      </c>
      <c r="D6" s="2">
        <v>0.19700000000000001</v>
      </c>
      <c r="E6" s="2">
        <v>0.20300000000000001</v>
      </c>
      <c r="F6" s="2">
        <f t="shared" ref="F6:F9" si="0">AVERAGE(C6:E6)</f>
        <v>0.19866666666666669</v>
      </c>
    </row>
    <row r="7" spans="2:7" x14ac:dyDescent="0.4">
      <c r="B7" s="2">
        <v>6</v>
      </c>
      <c r="C7" s="2">
        <v>0.22700000000000001</v>
      </c>
      <c r="D7" s="2">
        <v>0.222</v>
      </c>
      <c r="E7" s="2">
        <v>0.22</v>
      </c>
      <c r="F7" s="2">
        <f t="shared" si="0"/>
        <v>0.223</v>
      </c>
    </row>
    <row r="8" spans="2:7" x14ac:dyDescent="0.4">
      <c r="B8" s="2">
        <v>8</v>
      </c>
      <c r="C8" s="2">
        <v>0.255</v>
      </c>
      <c r="D8" s="2">
        <v>0.247</v>
      </c>
      <c r="E8" s="2">
        <v>0.248</v>
      </c>
      <c r="F8" s="2">
        <f t="shared" si="0"/>
        <v>0.25</v>
      </c>
    </row>
    <row r="9" spans="2:7" x14ac:dyDescent="0.4">
      <c r="B9" s="2">
        <v>10</v>
      </c>
      <c r="C9" s="2">
        <v>0.29599999999999999</v>
      </c>
      <c r="D9" s="2">
        <v>0.28599999999999998</v>
      </c>
      <c r="E9" s="2">
        <v>0.29699999999999999</v>
      </c>
      <c r="F9" s="2">
        <f t="shared" si="0"/>
        <v>0.29299999999999998</v>
      </c>
    </row>
    <row r="12" spans="2:7" x14ac:dyDescent="0.4">
      <c r="B12" s="46" t="s">
        <v>20</v>
      </c>
      <c r="C12" s="80" t="s">
        <v>21</v>
      </c>
      <c r="D12" s="80"/>
      <c r="E12" s="80"/>
      <c r="F12" s="80"/>
      <c r="G12" s="80"/>
    </row>
    <row r="13" spans="2:7" x14ac:dyDescent="0.4">
      <c r="B13" s="56"/>
      <c r="C13" s="80" t="s">
        <v>4</v>
      </c>
      <c r="D13" s="80" t="s">
        <v>5</v>
      </c>
      <c r="E13" s="80" t="s">
        <v>6</v>
      </c>
      <c r="F13" s="80" t="s">
        <v>11</v>
      </c>
      <c r="G13" s="80" t="s">
        <v>19</v>
      </c>
    </row>
    <row r="14" spans="2:7" x14ac:dyDescent="0.4">
      <c r="B14" s="47"/>
      <c r="C14" s="80"/>
      <c r="D14" s="80"/>
      <c r="E14" s="80"/>
      <c r="F14" s="80"/>
      <c r="G14" s="80"/>
    </row>
    <row r="15" spans="2:7" x14ac:dyDescent="0.4">
      <c r="B15" s="8" t="s">
        <v>12</v>
      </c>
      <c r="C15" s="7">
        <v>0.193</v>
      </c>
      <c r="D15" s="7">
        <v>0.217</v>
      </c>
      <c r="E15" s="7">
        <v>0.20899999999999999</v>
      </c>
      <c r="F15" s="13">
        <f>AVERAGE(C15:E15)</f>
        <v>0.20633333333333334</v>
      </c>
      <c r="G15" s="13">
        <f>STDEV(C15:E15)</f>
        <v>1.2220201853215568E-2</v>
      </c>
    </row>
    <row r="16" spans="2:7" x14ac:dyDescent="0.4">
      <c r="B16" s="8" t="s">
        <v>13</v>
      </c>
      <c r="C16" s="7">
        <v>0.247</v>
      </c>
      <c r="D16" s="7">
        <v>0.24399999999999999</v>
      </c>
      <c r="E16" s="7">
        <v>0.23699999999999999</v>
      </c>
      <c r="F16" s="13">
        <f>AVERAGE(C16:E16)</f>
        <v>0.24266666666666667</v>
      </c>
      <c r="G16" s="13">
        <f>STDEV(C16:E16)</f>
        <v>5.1316014394468881E-3</v>
      </c>
    </row>
    <row r="18" spans="2:7" x14ac:dyDescent="0.4">
      <c r="B18" s="46" t="s">
        <v>22</v>
      </c>
      <c r="C18" s="79" t="s">
        <v>9</v>
      </c>
      <c r="D18" s="79"/>
      <c r="E18" s="79"/>
      <c r="F18" s="79"/>
      <c r="G18" s="79"/>
    </row>
    <row r="19" spans="2:7" x14ac:dyDescent="0.4">
      <c r="B19" s="56"/>
      <c r="C19" s="80" t="s">
        <v>4</v>
      </c>
      <c r="D19" s="80" t="s">
        <v>5</v>
      </c>
      <c r="E19" s="80" t="s">
        <v>6</v>
      </c>
      <c r="F19" s="80" t="s">
        <v>11</v>
      </c>
      <c r="G19" s="80" t="s">
        <v>19</v>
      </c>
    </row>
    <row r="20" spans="2:7" x14ac:dyDescent="0.4">
      <c r="B20" s="47"/>
      <c r="C20" s="80"/>
      <c r="D20" s="80"/>
      <c r="E20" s="80"/>
      <c r="F20" s="80"/>
      <c r="G20" s="80"/>
    </row>
    <row r="21" spans="2:7" x14ac:dyDescent="0.4">
      <c r="B21" s="8" t="s">
        <v>12</v>
      </c>
      <c r="C21" s="12">
        <f>(C15-0.1324)/0.0155</f>
        <v>3.9096774193548396</v>
      </c>
      <c r="D21" s="12">
        <f t="shared" ref="D21:E21" si="1">(D15-0.1324)/0.0155</f>
        <v>5.4580645161290331</v>
      </c>
      <c r="E21" s="12">
        <f t="shared" si="1"/>
        <v>4.9419354838709681</v>
      </c>
      <c r="F21" s="14">
        <f>AVERAGE(C21:E21)</f>
        <v>4.7698924731182801</v>
      </c>
      <c r="G21" s="14">
        <f>STDEV(C21:E21)</f>
        <v>0.78840011956229283</v>
      </c>
    </row>
    <row r="22" spans="2:7" x14ac:dyDescent="0.4">
      <c r="B22" s="8" t="s">
        <v>13</v>
      </c>
      <c r="C22" s="12">
        <f>(C16-0.1324)/0.0155</f>
        <v>7.3935483870967751</v>
      </c>
      <c r="D22" s="12">
        <f t="shared" ref="D22:E22" si="2">(D16-0.1324)/0.0155</f>
        <v>7.2</v>
      </c>
      <c r="E22" s="12">
        <f t="shared" si="2"/>
        <v>6.7483870967741932</v>
      </c>
      <c r="F22" s="14">
        <f>AVERAGE(C22:E22)</f>
        <v>7.1139784946236562</v>
      </c>
      <c r="G22" s="14">
        <f>STDEV(C22:E22)</f>
        <v>0.331071060609477</v>
      </c>
    </row>
    <row r="24" spans="2:7" x14ac:dyDescent="0.4">
      <c r="B24" s="62" t="s">
        <v>23</v>
      </c>
      <c r="C24" s="55" t="s">
        <v>9</v>
      </c>
      <c r="D24" s="55"/>
      <c r="E24" s="55"/>
      <c r="F24" s="55"/>
      <c r="G24" s="55"/>
    </row>
    <row r="25" spans="2:7" ht="27" customHeight="1" x14ac:dyDescent="0.4">
      <c r="B25" s="63"/>
      <c r="C25" s="3" t="s">
        <v>4</v>
      </c>
      <c r="D25" s="3" t="s">
        <v>5</v>
      </c>
      <c r="E25" s="3" t="s">
        <v>6</v>
      </c>
      <c r="F25" s="3" t="s">
        <v>11</v>
      </c>
      <c r="G25" s="3" t="s">
        <v>19</v>
      </c>
    </row>
    <row r="26" spans="2:7" x14ac:dyDescent="0.4">
      <c r="B26" s="8" t="s">
        <v>12</v>
      </c>
      <c r="C26" s="11">
        <f>(C21*1)/0.25</f>
        <v>15.638709677419358</v>
      </c>
      <c r="D26" s="11">
        <f t="shared" ref="D26:E26" si="3">(D21*1)/0.25</f>
        <v>21.832258064516132</v>
      </c>
      <c r="E26" s="11">
        <f t="shared" si="3"/>
        <v>19.767741935483873</v>
      </c>
      <c r="F26" s="11">
        <f>AVERAGE(C26:E26)</f>
        <v>19.079569892473121</v>
      </c>
      <c r="G26" s="11">
        <f>STDEV(C26:E26)</f>
        <v>3.1536004782491713</v>
      </c>
    </row>
    <row r="27" spans="2:7" x14ac:dyDescent="0.4">
      <c r="B27" s="8" t="s">
        <v>13</v>
      </c>
      <c r="C27" s="11">
        <f>(C22*1)/0.25</f>
        <v>29.5741935483871</v>
      </c>
      <c r="D27" s="11">
        <f t="shared" ref="D27:E27" si="4">(D22*1)/0.25</f>
        <v>28.8</v>
      </c>
      <c r="E27" s="11">
        <f t="shared" si="4"/>
        <v>26.993548387096773</v>
      </c>
      <c r="F27" s="11">
        <f>AVERAGE(C27:E27)</f>
        <v>28.455913978494625</v>
      </c>
      <c r="G27" s="11">
        <f>STDEV(C27:E27)</f>
        <v>1.324284242437908</v>
      </c>
    </row>
    <row r="29" spans="2:7" x14ac:dyDescent="0.4">
      <c r="B29" s="62" t="s">
        <v>24</v>
      </c>
      <c r="C29" s="55" t="s">
        <v>9</v>
      </c>
      <c r="D29" s="55"/>
      <c r="E29" s="55"/>
      <c r="F29" s="55"/>
      <c r="G29" s="55"/>
    </row>
    <row r="30" spans="2:7" x14ac:dyDescent="0.4">
      <c r="B30" s="63"/>
      <c r="C30" s="3" t="s">
        <v>4</v>
      </c>
      <c r="D30" s="3" t="s">
        <v>5</v>
      </c>
      <c r="E30" s="3" t="s">
        <v>6</v>
      </c>
      <c r="F30" s="3" t="s">
        <v>11</v>
      </c>
      <c r="G30" s="3" t="s">
        <v>19</v>
      </c>
    </row>
    <row r="31" spans="2:7" x14ac:dyDescent="0.4">
      <c r="B31" s="8" t="s">
        <v>12</v>
      </c>
      <c r="C31" s="11">
        <f>C26*1000</f>
        <v>15638.709677419358</v>
      </c>
      <c r="D31" s="11">
        <f t="shared" ref="D31:E31" si="5">D26*1000</f>
        <v>21832.258064516132</v>
      </c>
      <c r="E31" s="11">
        <f t="shared" si="5"/>
        <v>19767.741935483871</v>
      </c>
      <c r="F31" s="11">
        <f>AVERAGE(C31:E31)</f>
        <v>19079.569892473122</v>
      </c>
      <c r="G31" s="11">
        <f>STDEV(C31:E31)</f>
        <v>3153.6004782491659</v>
      </c>
    </row>
    <row r="32" spans="2:7" x14ac:dyDescent="0.4">
      <c r="B32" s="8" t="s">
        <v>13</v>
      </c>
      <c r="C32" s="11">
        <f>C27*1000</f>
        <v>29574.193548387102</v>
      </c>
      <c r="D32" s="11">
        <f t="shared" ref="D32:E32" si="6">D27*1000</f>
        <v>28800</v>
      </c>
      <c r="E32" s="11">
        <f t="shared" si="6"/>
        <v>26993.548387096773</v>
      </c>
      <c r="F32" s="11">
        <f>AVERAGE(C32:E32)</f>
        <v>28455.913978494627</v>
      </c>
      <c r="G32" s="11">
        <f>STDEV(C32:E32)</f>
        <v>1324.2842424379087</v>
      </c>
    </row>
    <row r="33" spans="2:7" x14ac:dyDescent="0.4">
      <c r="B33" s="51"/>
      <c r="C33" s="51"/>
      <c r="D33" s="51"/>
      <c r="E33" s="51"/>
      <c r="F33" s="51"/>
      <c r="G33" s="51"/>
    </row>
    <row r="35" spans="2:7" x14ac:dyDescent="0.4">
      <c r="B35" s="62" t="s">
        <v>3</v>
      </c>
      <c r="C35" s="67" t="s">
        <v>46</v>
      </c>
      <c r="D35" s="55"/>
      <c r="E35" s="55"/>
      <c r="F35" s="55"/>
      <c r="G35" s="55"/>
    </row>
    <row r="36" spans="2:7" x14ac:dyDescent="0.4">
      <c r="B36" s="63"/>
      <c r="C36" s="3" t="s">
        <v>4</v>
      </c>
      <c r="D36" s="3" t="s">
        <v>5</v>
      </c>
      <c r="E36" s="3" t="s">
        <v>6</v>
      </c>
      <c r="F36" s="3" t="s">
        <v>11</v>
      </c>
      <c r="G36" s="3" t="s">
        <v>19</v>
      </c>
    </row>
    <row r="37" spans="2:7" x14ac:dyDescent="0.4">
      <c r="B37" s="8" t="s">
        <v>12</v>
      </c>
      <c r="C37" s="11">
        <f>C31/1000</f>
        <v>15.638709677419358</v>
      </c>
      <c r="D37" s="11">
        <f t="shared" ref="D37:E37" si="7">D31/1000</f>
        <v>21.832258064516132</v>
      </c>
      <c r="E37" s="11">
        <f t="shared" si="7"/>
        <v>19.767741935483873</v>
      </c>
      <c r="F37" s="11">
        <f>AVERAGE(C37:E37)</f>
        <v>19.079569892473121</v>
      </c>
      <c r="G37" s="11">
        <f>STDEV(C37:E37)</f>
        <v>3.1536004782491713</v>
      </c>
    </row>
    <row r="38" spans="2:7" x14ac:dyDescent="0.4">
      <c r="B38" s="8" t="s">
        <v>13</v>
      </c>
      <c r="C38" s="11">
        <f ca="1">C32/1000+STDEV(C38:E38)</f>
        <v>0</v>
      </c>
      <c r="D38" s="11">
        <f t="shared" ref="D38:E38" si="8">D32/1000</f>
        <v>28.8</v>
      </c>
      <c r="E38" s="11">
        <f t="shared" si="8"/>
        <v>26.993548387096773</v>
      </c>
      <c r="F38" s="11">
        <f ca="1">AVERAGE(C38:E38)</f>
        <v>28.455913978494625</v>
      </c>
      <c r="G38" s="11">
        <f ca="1">STDEV(C38:E38)</f>
        <v>1.324284242437908</v>
      </c>
    </row>
    <row r="39" spans="2:7" x14ac:dyDescent="0.4">
      <c r="B39" s="51" t="s">
        <v>10</v>
      </c>
      <c r="C39" s="51"/>
      <c r="D39" s="51"/>
      <c r="E39" s="51"/>
      <c r="F39" s="51"/>
      <c r="G39" s="51"/>
    </row>
  </sheetData>
  <mergeCells count="25">
    <mergeCell ref="B2:F2"/>
    <mergeCell ref="B3:B4"/>
    <mergeCell ref="C3:F3"/>
    <mergeCell ref="B12:B14"/>
    <mergeCell ref="C12:G12"/>
    <mergeCell ref="C13:C14"/>
    <mergeCell ref="D13:D14"/>
    <mergeCell ref="E13:E14"/>
    <mergeCell ref="F13:F14"/>
    <mergeCell ref="G13:G14"/>
    <mergeCell ref="B18:B20"/>
    <mergeCell ref="C18:G18"/>
    <mergeCell ref="C19:C20"/>
    <mergeCell ref="D19:D20"/>
    <mergeCell ref="E19:E20"/>
    <mergeCell ref="F19:F20"/>
    <mergeCell ref="G19:G20"/>
    <mergeCell ref="B39:G39"/>
    <mergeCell ref="B24:B25"/>
    <mergeCell ref="C24:G24"/>
    <mergeCell ref="B29:B30"/>
    <mergeCell ref="C29:G29"/>
    <mergeCell ref="B33:G33"/>
    <mergeCell ref="B35:B36"/>
    <mergeCell ref="C35:G3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74020-18EA-4526-8FC9-4FD0598D2F89}">
  <dimension ref="B1:R32"/>
  <sheetViews>
    <sheetView topLeftCell="A34" zoomScale="70" zoomScaleNormal="70" workbookViewId="0">
      <selection activeCell="V6" sqref="V6"/>
    </sheetView>
  </sheetViews>
  <sheetFormatPr defaultRowHeight="16.8" x14ac:dyDescent="0.4"/>
  <cols>
    <col min="2" max="2" width="14.796875" customWidth="1"/>
    <col min="17" max="17" width="12.5" customWidth="1"/>
    <col min="18" max="18" width="28.59765625" customWidth="1"/>
  </cols>
  <sheetData>
    <row r="1" spans="2:8" x14ac:dyDescent="0.4">
      <c r="B1" s="41" t="s">
        <v>25</v>
      </c>
      <c r="C1" s="41"/>
      <c r="D1" s="41"/>
      <c r="E1" s="41"/>
      <c r="F1" s="41"/>
    </row>
    <row r="2" spans="2:8" ht="16.8" customHeight="1" x14ac:dyDescent="0.4">
      <c r="B2" s="45" t="s">
        <v>26</v>
      </c>
      <c r="C2" s="41" t="s">
        <v>1</v>
      </c>
      <c r="D2" s="41"/>
      <c r="E2" s="41"/>
      <c r="F2" s="41"/>
    </row>
    <row r="3" spans="2:8" x14ac:dyDescent="0.4">
      <c r="B3" s="45"/>
      <c r="C3" s="1">
        <v>1</v>
      </c>
      <c r="D3" s="1">
        <v>2</v>
      </c>
      <c r="E3" s="1">
        <v>3</v>
      </c>
      <c r="F3" s="4" t="s">
        <v>11</v>
      </c>
    </row>
    <row r="4" spans="2:8" x14ac:dyDescent="0.4">
      <c r="B4" s="24">
        <v>5</v>
      </c>
      <c r="C4" s="25">
        <v>3.1E-2</v>
      </c>
      <c r="D4" s="25">
        <v>4.1000000000000002E-2</v>
      </c>
      <c r="E4" s="22">
        <v>0.04</v>
      </c>
      <c r="F4" s="26">
        <f>AVERAGE(C4:E4)</f>
        <v>3.7333333333333336E-2</v>
      </c>
    </row>
    <row r="5" spans="2:8" x14ac:dyDescent="0.4">
      <c r="B5" s="7">
        <v>10</v>
      </c>
      <c r="C5" s="7">
        <v>7.0000000000000007E-2</v>
      </c>
      <c r="D5" s="7">
        <v>9.6000000000000002E-2</v>
      </c>
      <c r="E5" s="22">
        <v>8.2000000000000003E-2</v>
      </c>
      <c r="F5" s="26">
        <f t="shared" ref="F5:F10" si="0">AVERAGE(C5:E5)</f>
        <v>8.2666666666666666E-2</v>
      </c>
      <c r="H5" s="21"/>
    </row>
    <row r="6" spans="2:8" x14ac:dyDescent="0.4">
      <c r="B6" s="7">
        <v>20</v>
      </c>
      <c r="C6" s="7">
        <v>0.19600000000000001</v>
      </c>
      <c r="D6" s="7">
        <v>0.152</v>
      </c>
      <c r="E6" s="22">
        <v>0.17599999999999999</v>
      </c>
      <c r="F6" s="26">
        <f t="shared" si="0"/>
        <v>0.17466666666666666</v>
      </c>
      <c r="H6" s="21"/>
    </row>
    <row r="7" spans="2:8" x14ac:dyDescent="0.4">
      <c r="B7" s="7">
        <v>40</v>
      </c>
      <c r="C7" s="7">
        <v>0.38100000000000001</v>
      </c>
      <c r="D7" s="7">
        <v>0.36799999999999999</v>
      </c>
      <c r="E7" s="22">
        <v>0.374</v>
      </c>
      <c r="F7" s="26">
        <f t="shared" si="0"/>
        <v>0.37433333333333335</v>
      </c>
      <c r="H7" s="21"/>
    </row>
    <row r="8" spans="2:8" x14ac:dyDescent="0.4">
      <c r="B8" s="7">
        <v>60</v>
      </c>
      <c r="C8" s="7">
        <v>0.59</v>
      </c>
      <c r="D8" s="7">
        <v>0.60599999999999998</v>
      </c>
      <c r="E8" s="22">
        <v>0.60199999999999998</v>
      </c>
      <c r="F8" s="26">
        <f t="shared" si="0"/>
        <v>0.59933333333333338</v>
      </c>
      <c r="H8" s="21"/>
    </row>
    <row r="9" spans="2:8" x14ac:dyDescent="0.4">
      <c r="B9" s="7">
        <v>80</v>
      </c>
      <c r="C9" s="7">
        <v>0.66600000000000004</v>
      </c>
      <c r="D9" s="7">
        <v>0.72899999999999998</v>
      </c>
      <c r="E9" s="22">
        <v>0.69799999999999995</v>
      </c>
      <c r="F9" s="26">
        <f t="shared" si="0"/>
        <v>0.69766666666666666</v>
      </c>
      <c r="H9" s="21"/>
    </row>
    <row r="10" spans="2:8" x14ac:dyDescent="0.4">
      <c r="B10" s="7">
        <v>100</v>
      </c>
      <c r="C10" s="7">
        <v>0.9</v>
      </c>
      <c r="D10" s="7">
        <v>0.93500000000000005</v>
      </c>
      <c r="E10" s="22">
        <v>0.92800000000000005</v>
      </c>
      <c r="F10" s="26">
        <f t="shared" si="0"/>
        <v>0.92099999999999993</v>
      </c>
    </row>
    <row r="13" spans="2:8" x14ac:dyDescent="0.4">
      <c r="B13" s="46" t="s">
        <v>27</v>
      </c>
      <c r="C13" s="80" t="s">
        <v>42</v>
      </c>
      <c r="D13" s="80"/>
      <c r="E13" s="80"/>
      <c r="F13" s="80"/>
      <c r="G13" s="80"/>
    </row>
    <row r="14" spans="2:8" x14ac:dyDescent="0.4">
      <c r="B14" s="56"/>
      <c r="C14" s="80" t="s">
        <v>4</v>
      </c>
      <c r="D14" s="80" t="s">
        <v>5</v>
      </c>
      <c r="E14" s="80" t="s">
        <v>6</v>
      </c>
      <c r="F14" s="80" t="s">
        <v>11</v>
      </c>
      <c r="G14" s="80" t="s">
        <v>19</v>
      </c>
    </row>
    <row r="15" spans="2:8" x14ac:dyDescent="0.4">
      <c r="B15" s="47"/>
      <c r="C15" s="80"/>
      <c r="D15" s="80"/>
      <c r="E15" s="80"/>
      <c r="F15" s="80"/>
      <c r="G15" s="80"/>
    </row>
    <row r="16" spans="2:8" x14ac:dyDescent="0.4">
      <c r="B16" s="8" t="s">
        <v>12</v>
      </c>
      <c r="C16" s="23">
        <v>2.7E-2</v>
      </c>
      <c r="D16" s="23">
        <v>2.5000000000000001E-2</v>
      </c>
      <c r="E16" s="23">
        <v>3.3000000000000002E-2</v>
      </c>
      <c r="F16" s="13">
        <f>AVERAGE(C16:E16)</f>
        <v>2.8333333333333335E-2</v>
      </c>
      <c r="G16" s="13">
        <f>STDEV(C16:E16)</f>
        <v>4.163331998932266E-3</v>
      </c>
    </row>
    <row r="17" spans="2:18" x14ac:dyDescent="0.4">
      <c r="B17" s="8" t="s">
        <v>13</v>
      </c>
      <c r="C17" s="23">
        <v>5.8000000000000003E-2</v>
      </c>
      <c r="D17" s="23">
        <v>5.7000000000000002E-2</v>
      </c>
      <c r="E17" s="23">
        <v>6.2E-2</v>
      </c>
      <c r="F17" s="13">
        <f>AVERAGE(C17:E17)</f>
        <v>5.8999999999999997E-2</v>
      </c>
      <c r="G17" s="13">
        <f>STDEV(C17:E17)</f>
        <v>2.645751311064589E-3</v>
      </c>
    </row>
    <row r="19" spans="2:18" x14ac:dyDescent="0.4">
      <c r="B19" s="46" t="s">
        <v>27</v>
      </c>
      <c r="C19" s="79" t="s">
        <v>9</v>
      </c>
      <c r="D19" s="79"/>
      <c r="E19" s="79"/>
      <c r="F19" s="79"/>
      <c r="G19" s="79"/>
    </row>
    <row r="20" spans="2:18" x14ac:dyDescent="0.4">
      <c r="B20" s="56"/>
      <c r="C20" s="80" t="s">
        <v>4</v>
      </c>
      <c r="D20" s="80" t="s">
        <v>5</v>
      </c>
      <c r="E20" s="80" t="s">
        <v>6</v>
      </c>
      <c r="F20" s="80" t="s">
        <v>11</v>
      </c>
      <c r="G20" s="80" t="s">
        <v>19</v>
      </c>
    </row>
    <row r="21" spans="2:18" x14ac:dyDescent="0.4">
      <c r="B21" s="47"/>
      <c r="C21" s="80"/>
      <c r="D21" s="80"/>
      <c r="E21" s="80"/>
      <c r="F21" s="80"/>
      <c r="G21" s="80"/>
    </row>
    <row r="22" spans="2:18" x14ac:dyDescent="0.4">
      <c r="B22" s="8" t="s">
        <v>12</v>
      </c>
      <c r="C22" s="27">
        <f>(C16+0.0033)/0.0092</f>
        <v>3.2934782608695654</v>
      </c>
      <c r="D22" s="27">
        <f t="shared" ref="D22:E22" si="1">(D16+0.0033)/0.0092</f>
        <v>3.0760869565217392</v>
      </c>
      <c r="E22" s="27">
        <f t="shared" si="1"/>
        <v>3.9456521739130435</v>
      </c>
      <c r="F22" s="14">
        <f>AVERAGE(C22:E22)</f>
        <v>3.4384057971014492</v>
      </c>
      <c r="G22" s="14">
        <f>STDEV(C22:E22)</f>
        <v>0.45253608684046392</v>
      </c>
    </row>
    <row r="23" spans="2:18" x14ac:dyDescent="0.4">
      <c r="B23" s="8" t="s">
        <v>13</v>
      </c>
      <c r="C23" s="27">
        <f>(C17+0.0033)/0.0092</f>
        <v>6.6630434782608701</v>
      </c>
      <c r="D23" s="27">
        <f t="shared" ref="D23:E23" si="2">(D17+0.0033)/0.0092</f>
        <v>6.554347826086957</v>
      </c>
      <c r="E23" s="27">
        <f t="shared" si="2"/>
        <v>7.0978260869565215</v>
      </c>
      <c r="F23" s="14">
        <f>AVERAGE(C23:E23)</f>
        <v>6.771739130434784</v>
      </c>
      <c r="G23" s="14">
        <f>STDEV(C23:E23)</f>
        <v>0.28758166424615073</v>
      </c>
    </row>
    <row r="25" spans="2:18" x14ac:dyDescent="0.4">
      <c r="B25" s="46" t="s">
        <v>3</v>
      </c>
      <c r="C25" s="81" t="s">
        <v>47</v>
      </c>
      <c r="D25" s="79"/>
      <c r="E25" s="79"/>
      <c r="F25" s="79"/>
      <c r="G25" s="79"/>
    </row>
    <row r="26" spans="2:18" x14ac:dyDescent="0.4">
      <c r="B26" s="56"/>
      <c r="C26" s="80" t="s">
        <v>4</v>
      </c>
      <c r="D26" s="80" t="s">
        <v>5</v>
      </c>
      <c r="E26" s="80" t="s">
        <v>6</v>
      </c>
      <c r="F26" s="80" t="s">
        <v>11</v>
      </c>
      <c r="G26" s="80" t="s">
        <v>19</v>
      </c>
    </row>
    <row r="27" spans="2:18" x14ac:dyDescent="0.4">
      <c r="B27" s="47"/>
      <c r="C27" s="80"/>
      <c r="D27" s="80"/>
      <c r="E27" s="80"/>
      <c r="F27" s="80"/>
      <c r="G27" s="80"/>
    </row>
    <row r="28" spans="2:18" x14ac:dyDescent="0.4">
      <c r="B28" s="8" t="s">
        <v>12</v>
      </c>
      <c r="C28" s="27">
        <f>C22*10</f>
        <v>32.934782608695656</v>
      </c>
      <c r="D28" s="27">
        <f t="shared" ref="D28:F28" si="3">D22*10</f>
        <v>30.760869565217391</v>
      </c>
      <c r="E28" s="27">
        <f t="shared" si="3"/>
        <v>39.456521739130437</v>
      </c>
      <c r="F28" s="27">
        <f t="shared" si="3"/>
        <v>34.384057971014492</v>
      </c>
      <c r="G28" s="14">
        <f>STDEV(C28:E28)</f>
        <v>4.5253608684046096</v>
      </c>
    </row>
    <row r="29" spans="2:18" x14ac:dyDescent="0.4">
      <c r="B29" s="8" t="s">
        <v>13</v>
      </c>
      <c r="C29" s="27">
        <f>C23*10</f>
        <v>66.630434782608702</v>
      </c>
      <c r="D29" s="27">
        <f t="shared" ref="D29:F29" si="4">D23*10</f>
        <v>65.543478260869563</v>
      </c>
      <c r="E29" s="27">
        <f t="shared" si="4"/>
        <v>70.978260869565219</v>
      </c>
      <c r="F29" s="27">
        <f t="shared" si="4"/>
        <v>67.717391304347842</v>
      </c>
      <c r="G29" s="14">
        <f>STDEV(C29:E29)</f>
        <v>2.8758166424615119</v>
      </c>
    </row>
    <row r="30" spans="2:18" ht="23.4" x14ac:dyDescent="0.6">
      <c r="Q30" s="20"/>
      <c r="R30" s="20"/>
    </row>
    <row r="31" spans="2:18" ht="23.4" x14ac:dyDescent="0.6">
      <c r="Q31" s="18"/>
      <c r="R31" s="18"/>
    </row>
    <row r="32" spans="2:18" ht="23.4" x14ac:dyDescent="0.6">
      <c r="Q32" s="18"/>
      <c r="R32" s="18"/>
    </row>
  </sheetData>
  <mergeCells count="24">
    <mergeCell ref="B25:B27"/>
    <mergeCell ref="C25:G25"/>
    <mergeCell ref="C26:C27"/>
    <mergeCell ref="D26:D27"/>
    <mergeCell ref="E26:E27"/>
    <mergeCell ref="F26:F27"/>
    <mergeCell ref="G26:G27"/>
    <mergeCell ref="B19:B21"/>
    <mergeCell ref="C19:G19"/>
    <mergeCell ref="C20:C21"/>
    <mergeCell ref="D20:D21"/>
    <mergeCell ref="E20:E21"/>
    <mergeCell ref="F20:F21"/>
    <mergeCell ref="G20:G21"/>
    <mergeCell ref="B1:F1"/>
    <mergeCell ref="B2:B3"/>
    <mergeCell ref="C2:F2"/>
    <mergeCell ref="B13:B15"/>
    <mergeCell ref="C13:G13"/>
    <mergeCell ref="C14:C15"/>
    <mergeCell ref="D14:D15"/>
    <mergeCell ref="E14:E15"/>
    <mergeCell ref="F14:F15"/>
    <mergeCell ref="G14:G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tal carbohydrates</vt:lpstr>
      <vt:lpstr>Reducing sugars</vt:lpstr>
      <vt:lpstr>Polysaccharide</vt:lpstr>
      <vt:lpstr>Polysaccharide Yield</vt:lpstr>
      <vt:lpstr>Total proteins</vt:lpstr>
      <vt:lpstr>Phenolic compou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mraj kaewraemruaen</dc:creator>
  <cp:lastModifiedBy>Marutpong Panya</cp:lastModifiedBy>
  <dcterms:created xsi:type="dcterms:W3CDTF">2024-07-12T14:26:47Z</dcterms:created>
  <dcterms:modified xsi:type="dcterms:W3CDTF">2025-12-05T14:24:45Z</dcterms:modified>
</cp:coreProperties>
</file>